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myers/Desktop/Career/Research/Bats/December2023/figures/FinalFigures/"/>
    </mc:Choice>
  </mc:AlternateContent>
  <xr:revisionPtr revIDLastSave="0" documentId="8_{1C925BB7-1CE7-AC45-A3D8-EB0C02A87A01}" xr6:coauthVersionLast="47" xr6:coauthVersionMax="47" xr10:uidLastSave="{00000000-0000-0000-0000-000000000000}"/>
  <bookViews>
    <workbookView xWindow="53980" yWindow="500" windowWidth="38400" windowHeight="21100" xr2:uid="{7176C4B1-2C6B-D340-9A82-217D46E43E1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8" i="1" l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" i="1"/>
</calcChain>
</file>

<file path=xl/sharedStrings.xml><?xml version="1.0" encoding="utf-8"?>
<sst xmlns="http://schemas.openxmlformats.org/spreadsheetml/2006/main" count="105" uniqueCount="105">
  <si>
    <t>Sampling site</t>
  </si>
  <si>
    <t>#Surveys</t>
  </si>
  <si>
    <t>#Species observed</t>
  </si>
  <si>
    <t>Slope (last sampling point)</t>
  </si>
  <si>
    <t>Ext (chao)</t>
  </si>
  <si>
    <t>chao se</t>
  </si>
  <si>
    <t>ext jack1</t>
  </si>
  <si>
    <t>jack1 se</t>
  </si>
  <si>
    <t>ext jack2</t>
  </si>
  <si>
    <t>boot</t>
  </si>
  <si>
    <t>boot se</t>
  </si>
  <si>
    <t>Rancho Canada</t>
  </si>
  <si>
    <t>Boden Canyon</t>
  </si>
  <si>
    <t>Ramona Grasslands</t>
  </si>
  <si>
    <t>Long Potrero</t>
  </si>
  <si>
    <t>Cibbets_Flat</t>
  </si>
  <si>
    <t>East_Oaks_Cleveland_National_Fo</t>
  </si>
  <si>
    <t>North_Oaks_Cleveland_National_F</t>
  </si>
  <si>
    <t>El_Monte_County_Park</t>
  </si>
  <si>
    <t>Living_Coast_Discovery_Center</t>
  </si>
  <si>
    <t>Oak_Oasis</t>
  </si>
  <si>
    <t>Barnett_Ranch_Northeast_Slope</t>
  </si>
  <si>
    <t>Otay_River_Valley</t>
  </si>
  <si>
    <t>Barnett_Ranch_Southeast_Slope</t>
  </si>
  <si>
    <t>Barnett_Ranch_Cattle_Pond</t>
  </si>
  <si>
    <t>Barnett_Ranch_Oak_Creek</t>
  </si>
  <si>
    <t>Barnett_Ranch_Southwest_Corner</t>
  </si>
  <si>
    <t>Barnett_Ranch_West_Upland</t>
  </si>
  <si>
    <t>Holly_Oaks_South_Riparian</t>
  </si>
  <si>
    <t>Imperial_Lode_Mine</t>
  </si>
  <si>
    <t>Pat_Malloy_Mine</t>
  </si>
  <si>
    <t>Benchmark_19_Mine</t>
  </si>
  <si>
    <t>Clover_Flat</t>
  </si>
  <si>
    <t>Hellhole_Canyon_Winter_2008</t>
  </si>
  <si>
    <t>Los_Pen_Lower_Creek</t>
  </si>
  <si>
    <t>Boulder Oaks</t>
  </si>
  <si>
    <t>Proctor Valley</t>
  </si>
  <si>
    <t>San Felipe II</t>
  </si>
  <si>
    <t>San Felipe I</t>
  </si>
  <si>
    <t>San Luis Rey</t>
  </si>
  <si>
    <t>Laguna Ranch Troughs</t>
  </si>
  <si>
    <t>Barrett Lake</t>
  </si>
  <si>
    <t>Corte Madera</t>
  </si>
  <si>
    <t>Upper_Pine_Creek</t>
  </si>
  <si>
    <t>West_Oaks_Cleveland_National</t>
  </si>
  <si>
    <t>South_Oaks_Cleveland_National</t>
  </si>
  <si>
    <t>West_Draw_Escondido_Creek</t>
  </si>
  <si>
    <t>Southwest_Grove_Escondido_Creek</t>
  </si>
  <si>
    <t>South_Slope_Escondido_Creek</t>
  </si>
  <si>
    <t>Cottonwood_Creek_Marron</t>
  </si>
  <si>
    <t>Marron_Valley</t>
  </si>
  <si>
    <t>Mission_Trails_Regional_Park</t>
  </si>
  <si>
    <t>Mission_Trails_San_Diego_River</t>
  </si>
  <si>
    <t>Ranch_House</t>
  </si>
  <si>
    <t>Cabrillo_National_Forest</t>
  </si>
  <si>
    <t>Mountain_Meadows_North_Creek</t>
  </si>
  <si>
    <t>Central_Draw</t>
  </si>
  <si>
    <t>Fake_Pond</t>
  </si>
  <si>
    <t>Mountain_Meadows_West_Creek</t>
  </si>
  <si>
    <t>South_Boulders</t>
  </si>
  <si>
    <t>Pamo_Valley</t>
  </si>
  <si>
    <t>Pamo_Valley_II</t>
  </si>
  <si>
    <t>Rancho_Canada</t>
  </si>
  <si>
    <t>Barnett_Ranch</t>
  </si>
  <si>
    <t>Holly_Oaks</t>
  </si>
  <si>
    <t>Luelf_Pond</t>
  </si>
  <si>
    <t>South_Parcel_West</t>
  </si>
  <si>
    <t>Middle_Parcel_South</t>
  </si>
  <si>
    <t>North_Parcel_South</t>
  </si>
  <si>
    <t>North_Parcel_North</t>
  </si>
  <si>
    <t>Hollenbeck_Canyon</t>
  </si>
  <si>
    <t>Hollenbeck_Canyon_Creek_Cross</t>
  </si>
  <si>
    <t>Hollenbeck_Canyon_Creek</t>
  </si>
  <si>
    <t>Honey_Springs_Creek</t>
  </si>
  <si>
    <t>Jamul_Creek_Above_Daly_Property</t>
  </si>
  <si>
    <t>NorthEast_Dulzura_Creek</t>
  </si>
  <si>
    <t>Honey_Springs_Ranch</t>
  </si>
  <si>
    <t>Jamul_Creek_Below_Kiln</t>
  </si>
  <si>
    <t>Jamul_Dulzura_Creek_Confluence</t>
  </si>
  <si>
    <t>Rancho_Jamul_Maintenance_Shed</t>
  </si>
  <si>
    <t>Sweetwater_River_URDS</t>
  </si>
  <si>
    <t>Fairbanks_Ranch</t>
  </si>
  <si>
    <t>Floodplain_San_Dieguito_River</t>
  </si>
  <si>
    <t>Creek_Crossing_San_Dieguito</t>
  </si>
  <si>
    <t>Parcel_North_San_Luis_Rey</t>
  </si>
  <si>
    <t>Parcel_South_San_Luis_Rey</t>
  </si>
  <si>
    <t>Bailey_Creek_Santa_Ysabel</t>
  </si>
  <si>
    <t>Corner_Store_Santa_Ysabel</t>
  </si>
  <si>
    <t>East_SY_Creek_Crossing_East_Pro</t>
  </si>
  <si>
    <t>East_SY_Creek_East_Pro</t>
  </si>
  <si>
    <t>NorthEast_SY_Creek_East_Pro</t>
  </si>
  <si>
    <t>West_SY_Creek_Crossing_East_Pro</t>
  </si>
  <si>
    <t>West_SY_Creek_East_Pro</t>
  </si>
  <si>
    <t>West_SY_Creek_West_Pro</t>
  </si>
  <si>
    <t>Sloane_Canyon_I</t>
  </si>
  <si>
    <t>Sloane_Canyon_II</t>
  </si>
  <si>
    <t>Sweetwater_County_Park_Morrison</t>
  </si>
  <si>
    <t>Tijuana_River_Valley</t>
  </si>
  <si>
    <t>Torrey_Pines_SNR</t>
  </si>
  <si>
    <t>Upper_San_Diego_River</t>
  </si>
  <si>
    <t>Warner_Springs_I</t>
  </si>
  <si>
    <t>Warner_Springs_II</t>
  </si>
  <si>
    <t>Wilderness_Gardens_Park</t>
  </si>
  <si>
    <t>average prediction by models</t>
  </si>
  <si>
    <t>percent observed out of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0" fontId="0" fillId="0" borderId="0" xfId="0" applyFill="1"/>
    <xf numFmtId="9" fontId="0" fillId="0" borderId="0" xfId="0" applyNumberForma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B77D4-FC81-294F-B075-E986436F76ED}">
  <dimension ref="A1:M93"/>
  <sheetViews>
    <sheetView tabSelected="1" workbookViewId="0">
      <selection activeCell="A42" sqref="A42"/>
    </sheetView>
  </sheetViews>
  <sheetFormatPr baseColWidth="10" defaultRowHeight="16" x14ac:dyDescent="0.2"/>
  <cols>
    <col min="1" max="1" width="37" customWidth="1"/>
    <col min="3" max="3" width="19" customWidth="1"/>
    <col min="4" max="4" width="25" customWidth="1"/>
    <col min="5" max="5" width="32.1640625" customWidth="1"/>
    <col min="6" max="6" width="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104</v>
      </c>
      <c r="F1" t="s">
        <v>10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">
      <c r="A2" t="s">
        <v>11</v>
      </c>
      <c r="B2">
        <v>2</v>
      </c>
      <c r="C2">
        <v>2</v>
      </c>
      <c r="D2">
        <v>1</v>
      </c>
      <c r="E2" s="1">
        <v>1</v>
      </c>
      <c r="F2">
        <f>AVERAGE(I2,G2,K2,L2)</f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</row>
    <row r="3" spans="1:13" x14ac:dyDescent="0.2">
      <c r="A3" t="s">
        <v>12</v>
      </c>
      <c r="B3">
        <v>7</v>
      </c>
      <c r="C3">
        <v>11</v>
      </c>
      <c r="D3">
        <v>0.18</v>
      </c>
      <c r="E3" s="1">
        <f>C3/F3</f>
        <v>0.93916755602988256</v>
      </c>
      <c r="F3">
        <f t="shared" ref="F3:F66" si="0">AVERAGE(I3,G3,K3,L3)</f>
        <v>11.7125</v>
      </c>
      <c r="G3">
        <v>11</v>
      </c>
      <c r="H3">
        <v>0.40899999999999997</v>
      </c>
      <c r="I3">
        <v>11.86</v>
      </c>
      <c r="J3">
        <v>0.86</v>
      </c>
      <c r="K3">
        <v>12.57</v>
      </c>
      <c r="L3">
        <v>11.42</v>
      </c>
      <c r="M3">
        <v>0.56999999999999995</v>
      </c>
    </row>
    <row r="4" spans="1:13" x14ac:dyDescent="0.2">
      <c r="A4" t="s">
        <v>13</v>
      </c>
      <c r="B4">
        <v>20</v>
      </c>
      <c r="C4">
        <v>12</v>
      </c>
      <c r="D4">
        <v>0.01</v>
      </c>
      <c r="E4" s="1">
        <f t="shared" ref="E4:E67" si="1">C4/F4</f>
        <v>1.0307064633884475</v>
      </c>
      <c r="F4">
        <f t="shared" si="0"/>
        <v>11.6425</v>
      </c>
      <c r="G4">
        <v>12</v>
      </c>
      <c r="H4">
        <v>0</v>
      </c>
      <c r="I4">
        <v>12</v>
      </c>
      <c r="J4">
        <v>0</v>
      </c>
      <c r="K4">
        <v>10.29</v>
      </c>
      <c r="L4">
        <v>12.28</v>
      </c>
      <c r="M4">
        <v>0.51</v>
      </c>
    </row>
    <row r="5" spans="1:13" x14ac:dyDescent="0.2">
      <c r="A5" t="s">
        <v>14</v>
      </c>
      <c r="B5">
        <v>9</v>
      </c>
      <c r="C5">
        <v>13</v>
      </c>
      <c r="D5">
        <v>0.48</v>
      </c>
      <c r="E5" s="1">
        <f t="shared" si="1"/>
        <v>0.73968705547652935</v>
      </c>
      <c r="F5">
        <f t="shared" si="0"/>
        <v>17.574999999999996</v>
      </c>
      <c r="G5">
        <v>20.11</v>
      </c>
      <c r="H5">
        <v>10.4</v>
      </c>
      <c r="I5">
        <v>16.66</v>
      </c>
      <c r="J5">
        <v>1.78</v>
      </c>
      <c r="K5">
        <v>18.989999999999998</v>
      </c>
      <c r="L5">
        <v>14.54</v>
      </c>
      <c r="M5">
        <v>1.0900000000000001</v>
      </c>
    </row>
    <row r="6" spans="1:13" x14ac:dyDescent="0.2">
      <c r="A6" t="s">
        <v>15</v>
      </c>
      <c r="B6">
        <v>4</v>
      </c>
      <c r="C6">
        <v>9</v>
      </c>
      <c r="D6">
        <v>0.66</v>
      </c>
      <c r="E6" s="1">
        <f t="shared" si="1"/>
        <v>0.94811693442191203</v>
      </c>
      <c r="F6">
        <f t="shared" si="0"/>
        <v>9.4924999999999997</v>
      </c>
      <c r="G6">
        <v>9.19</v>
      </c>
      <c r="H6">
        <v>0.59</v>
      </c>
      <c r="I6">
        <v>9.75</v>
      </c>
      <c r="J6">
        <v>0.75</v>
      </c>
      <c r="K6">
        <v>9.58</v>
      </c>
      <c r="L6">
        <v>9.4499999999999993</v>
      </c>
      <c r="M6">
        <v>0.55000000000000004</v>
      </c>
    </row>
    <row r="7" spans="1:13" x14ac:dyDescent="0.2">
      <c r="A7" t="s">
        <v>16</v>
      </c>
      <c r="B7">
        <v>6</v>
      </c>
      <c r="C7">
        <v>10</v>
      </c>
      <c r="D7">
        <v>0.19</v>
      </c>
      <c r="E7" s="1">
        <f t="shared" si="1"/>
        <v>1.0341261633919339</v>
      </c>
      <c r="F7">
        <f t="shared" si="0"/>
        <v>9.67</v>
      </c>
      <c r="G7">
        <v>10</v>
      </c>
      <c r="H7">
        <v>0</v>
      </c>
      <c r="I7">
        <v>10</v>
      </c>
      <c r="J7">
        <v>0</v>
      </c>
      <c r="K7">
        <v>8.4</v>
      </c>
      <c r="L7">
        <v>10.28</v>
      </c>
      <c r="M7">
        <v>0.57999999999999996</v>
      </c>
    </row>
    <row r="8" spans="1:13" x14ac:dyDescent="0.2">
      <c r="A8" t="s">
        <v>17</v>
      </c>
      <c r="B8">
        <v>6</v>
      </c>
      <c r="C8">
        <v>12</v>
      </c>
      <c r="D8">
        <v>0.64</v>
      </c>
      <c r="E8" s="1">
        <f t="shared" si="1"/>
        <v>0.8418098912662223</v>
      </c>
      <c r="F8">
        <f t="shared" si="0"/>
        <v>14.255000000000001</v>
      </c>
      <c r="G8">
        <v>13.88</v>
      </c>
      <c r="H8">
        <v>2.88</v>
      </c>
      <c r="I8">
        <v>14.5</v>
      </c>
      <c r="J8">
        <v>1.44</v>
      </c>
      <c r="K8">
        <v>15.43</v>
      </c>
      <c r="L8">
        <v>13.21</v>
      </c>
      <c r="M8">
        <v>1.05</v>
      </c>
    </row>
    <row r="9" spans="1:13" x14ac:dyDescent="0.2">
      <c r="A9" t="s">
        <v>18</v>
      </c>
      <c r="B9">
        <v>22</v>
      </c>
      <c r="C9">
        <v>13</v>
      </c>
      <c r="D9">
        <v>0.05</v>
      </c>
      <c r="E9" s="1">
        <f t="shared" si="1"/>
        <v>0.94700418867237302</v>
      </c>
      <c r="F9">
        <f t="shared" si="0"/>
        <v>13.727499999999999</v>
      </c>
      <c r="G9">
        <v>13.48</v>
      </c>
      <c r="H9">
        <v>1.27</v>
      </c>
      <c r="I9">
        <v>13.95</v>
      </c>
      <c r="J9">
        <v>0.95</v>
      </c>
      <c r="K9">
        <v>14</v>
      </c>
      <c r="L9">
        <v>13.48</v>
      </c>
      <c r="M9">
        <v>0.56999999999999995</v>
      </c>
    </row>
    <row r="10" spans="1:13" s="2" customFormat="1" x14ac:dyDescent="0.2">
      <c r="A10" s="2" t="s">
        <v>19</v>
      </c>
      <c r="B10" s="2">
        <v>43</v>
      </c>
      <c r="C10" s="2">
        <v>9</v>
      </c>
      <c r="D10" s="2">
        <v>0.03</v>
      </c>
      <c r="E10" s="3">
        <f t="shared" si="1"/>
        <v>0.94961751516750204</v>
      </c>
      <c r="F10" s="2">
        <f t="shared" si="0"/>
        <v>9.4774999999999991</v>
      </c>
      <c r="G10" s="2">
        <v>9.24</v>
      </c>
      <c r="H10" s="2">
        <v>0.72</v>
      </c>
      <c r="I10" s="2">
        <v>9.98</v>
      </c>
      <c r="J10" s="2">
        <v>0.98</v>
      </c>
      <c r="K10" s="2">
        <v>9.07</v>
      </c>
      <c r="L10" s="2">
        <v>9.6199999999999992</v>
      </c>
      <c r="M10" s="2">
        <v>0.67</v>
      </c>
    </row>
    <row r="11" spans="1:13" s="2" customFormat="1" x14ac:dyDescent="0.2">
      <c r="A11" s="2" t="s">
        <v>20</v>
      </c>
      <c r="B11" s="2">
        <v>22</v>
      </c>
      <c r="C11" s="2">
        <v>7</v>
      </c>
      <c r="D11" s="2">
        <v>2.9999999999999997E-4</v>
      </c>
      <c r="E11" s="3">
        <f t="shared" si="1"/>
        <v>0.99857346647646228</v>
      </c>
      <c r="F11" s="2">
        <f t="shared" si="0"/>
        <v>7.01</v>
      </c>
      <c r="G11" s="2">
        <v>7</v>
      </c>
      <c r="H11" s="2">
        <v>0</v>
      </c>
      <c r="I11" s="2">
        <v>7</v>
      </c>
      <c r="J11" s="2">
        <v>0</v>
      </c>
      <c r="K11" s="2">
        <v>7</v>
      </c>
      <c r="L11" s="2">
        <v>7.04</v>
      </c>
      <c r="M11" s="2">
        <v>0.2</v>
      </c>
    </row>
    <row r="12" spans="1:13" s="2" customFormat="1" x14ac:dyDescent="0.2">
      <c r="A12" s="2" t="s">
        <v>21</v>
      </c>
      <c r="B12" s="2">
        <v>9</v>
      </c>
      <c r="C12" s="2">
        <v>11</v>
      </c>
      <c r="D12" s="2">
        <v>0.3</v>
      </c>
      <c r="E12" s="3">
        <f t="shared" si="1"/>
        <v>0.90367631957280758</v>
      </c>
      <c r="F12" s="2">
        <f t="shared" si="0"/>
        <v>12.172499999999999</v>
      </c>
      <c r="G12" s="2">
        <v>11.59</v>
      </c>
      <c r="H12" s="2">
        <v>1.19</v>
      </c>
      <c r="I12" s="2">
        <v>12.78</v>
      </c>
      <c r="J12" s="2">
        <v>1.26</v>
      </c>
      <c r="K12" s="2">
        <v>12.29</v>
      </c>
      <c r="L12" s="2">
        <v>12.03</v>
      </c>
      <c r="M12" s="2">
        <v>1.2</v>
      </c>
    </row>
    <row r="13" spans="1:13" s="2" customFormat="1" x14ac:dyDescent="0.2">
      <c r="A13" s="2" t="s">
        <v>22</v>
      </c>
      <c r="B13" s="2">
        <v>15</v>
      </c>
      <c r="C13" s="2">
        <v>12</v>
      </c>
      <c r="D13" s="2">
        <v>7.6999999999999999E-2</v>
      </c>
      <c r="E13" s="3">
        <f t="shared" si="1"/>
        <v>0.94210009813542683</v>
      </c>
      <c r="F13" s="2">
        <f t="shared" si="0"/>
        <v>12.737500000000001</v>
      </c>
      <c r="G13" s="2">
        <v>12.47</v>
      </c>
      <c r="H13" s="2">
        <v>1.25</v>
      </c>
      <c r="I13" s="2">
        <v>12.93</v>
      </c>
      <c r="J13" s="2">
        <v>0.93</v>
      </c>
      <c r="K13" s="2">
        <v>13</v>
      </c>
      <c r="L13" s="2">
        <v>12.55</v>
      </c>
      <c r="M13" s="2">
        <v>0.82</v>
      </c>
    </row>
    <row r="14" spans="1:13" s="2" customFormat="1" x14ac:dyDescent="0.2">
      <c r="A14" s="2" t="s">
        <v>23</v>
      </c>
      <c r="B14" s="2">
        <v>9</v>
      </c>
      <c r="C14" s="2">
        <v>11</v>
      </c>
      <c r="D14" s="2">
        <v>0.47</v>
      </c>
      <c r="E14" s="3">
        <f t="shared" si="1"/>
        <v>0.7076230299131554</v>
      </c>
      <c r="F14" s="2">
        <f t="shared" si="0"/>
        <v>15.544999999999998</v>
      </c>
      <c r="G14" s="2">
        <v>18.11</v>
      </c>
      <c r="H14" s="2">
        <v>10.4</v>
      </c>
      <c r="I14" s="2">
        <v>14.56</v>
      </c>
      <c r="J14" s="2">
        <v>2.2200000000000002</v>
      </c>
      <c r="K14" s="2">
        <v>16.989999999999998</v>
      </c>
      <c r="L14" s="2">
        <v>12.52</v>
      </c>
      <c r="M14" s="2">
        <v>1.23</v>
      </c>
    </row>
    <row r="15" spans="1:13" s="2" customFormat="1" x14ac:dyDescent="0.2">
      <c r="A15" s="2" t="s">
        <v>24</v>
      </c>
      <c r="B15" s="2">
        <v>9</v>
      </c>
      <c r="C15" s="2">
        <v>10</v>
      </c>
      <c r="D15" s="2">
        <v>0.19</v>
      </c>
      <c r="E15" s="3">
        <f t="shared" si="1"/>
        <v>0.96711798839458418</v>
      </c>
      <c r="F15" s="2">
        <f t="shared" si="0"/>
        <v>10.34</v>
      </c>
      <c r="G15" s="2">
        <v>10.15</v>
      </c>
      <c r="H15" s="2">
        <v>0.49</v>
      </c>
      <c r="I15" s="2">
        <v>10.89</v>
      </c>
      <c r="J15" s="2">
        <v>0.89</v>
      </c>
      <c r="K15" s="2">
        <v>9.6300000000000008</v>
      </c>
      <c r="L15" s="2">
        <v>10.69</v>
      </c>
      <c r="M15" s="2">
        <v>0.83</v>
      </c>
    </row>
    <row r="16" spans="1:13" s="2" customFormat="1" x14ac:dyDescent="0.2">
      <c r="A16" s="2" t="s">
        <v>25</v>
      </c>
      <c r="B16" s="2">
        <v>9</v>
      </c>
      <c r="C16" s="2">
        <v>9</v>
      </c>
      <c r="D16" s="2">
        <v>0.33</v>
      </c>
      <c r="E16" s="3">
        <f t="shared" si="1"/>
        <v>0.75965393542941551</v>
      </c>
      <c r="F16" s="2">
        <f t="shared" si="0"/>
        <v>11.8475</v>
      </c>
      <c r="G16" s="2">
        <v>11.67</v>
      </c>
      <c r="H16" s="2">
        <v>4.01</v>
      </c>
      <c r="I16" s="2">
        <v>11.67</v>
      </c>
      <c r="J16" s="2">
        <v>1.54</v>
      </c>
      <c r="K16" s="2">
        <v>14</v>
      </c>
      <c r="L16" s="2">
        <v>10.050000000000001</v>
      </c>
      <c r="M16" s="2">
        <v>0.78</v>
      </c>
    </row>
    <row r="17" spans="1:13" s="2" customFormat="1" x14ac:dyDescent="0.2">
      <c r="A17" s="2" t="s">
        <v>26</v>
      </c>
      <c r="B17" s="2">
        <v>9</v>
      </c>
      <c r="C17" s="2">
        <v>9</v>
      </c>
      <c r="D17" s="2">
        <v>0.33</v>
      </c>
      <c r="E17" s="3">
        <f t="shared" si="1"/>
        <v>0.75981426762346982</v>
      </c>
      <c r="F17" s="2">
        <f t="shared" si="0"/>
        <v>11.845000000000001</v>
      </c>
      <c r="G17" s="2">
        <v>11.67</v>
      </c>
      <c r="H17" s="2">
        <v>4.01</v>
      </c>
      <c r="I17" s="2">
        <v>11.67</v>
      </c>
      <c r="J17" s="2">
        <v>1.54</v>
      </c>
      <c r="K17" s="2">
        <v>14</v>
      </c>
      <c r="L17" s="2">
        <v>10.039999999999999</v>
      </c>
      <c r="M17" s="2">
        <v>0.77</v>
      </c>
    </row>
    <row r="18" spans="1:13" s="2" customFormat="1" x14ac:dyDescent="0.2">
      <c r="A18" s="2" t="s">
        <v>27</v>
      </c>
      <c r="B18" s="2">
        <v>9</v>
      </c>
      <c r="C18" s="2">
        <v>8</v>
      </c>
      <c r="D18" s="2">
        <v>0.28000000000000003</v>
      </c>
      <c r="E18" s="3">
        <f t="shared" si="1"/>
        <v>0.85174341229704553</v>
      </c>
      <c r="F18" s="2">
        <f t="shared" si="0"/>
        <v>9.3925000000000001</v>
      </c>
      <c r="G18" s="2">
        <v>8.89</v>
      </c>
      <c r="H18" s="2">
        <v>1.69</v>
      </c>
      <c r="I18" s="2">
        <v>9.7799999999999994</v>
      </c>
      <c r="J18" s="2">
        <v>1.26</v>
      </c>
      <c r="K18" s="2">
        <v>9.9700000000000006</v>
      </c>
      <c r="L18" s="2">
        <v>8.93</v>
      </c>
      <c r="M18" s="2">
        <v>0.92</v>
      </c>
    </row>
    <row r="19" spans="1:13" s="2" customFormat="1" x14ac:dyDescent="0.2">
      <c r="A19" s="2" t="s">
        <v>28</v>
      </c>
      <c r="B19" s="2">
        <v>9</v>
      </c>
      <c r="C19" s="2">
        <v>9</v>
      </c>
      <c r="D19" s="2">
        <v>0.17</v>
      </c>
      <c r="E19" s="3">
        <f t="shared" si="1"/>
        <v>0.94711917916337796</v>
      </c>
      <c r="F19" s="2">
        <f t="shared" si="0"/>
        <v>9.5025000000000013</v>
      </c>
      <c r="G19" s="2">
        <v>9.2200000000000006</v>
      </c>
      <c r="H19" s="2">
        <v>0.67</v>
      </c>
      <c r="I19" s="2">
        <v>9.89</v>
      </c>
      <c r="J19" s="2">
        <v>0.89</v>
      </c>
      <c r="K19" s="2">
        <v>9.31</v>
      </c>
      <c r="L19" s="2">
        <v>9.59</v>
      </c>
      <c r="M19" s="2">
        <v>0.85</v>
      </c>
    </row>
    <row r="20" spans="1:13" s="2" customFormat="1" x14ac:dyDescent="0.2">
      <c r="A20" s="2" t="s">
        <v>29</v>
      </c>
      <c r="B20" s="2">
        <v>3</v>
      </c>
      <c r="C20" s="2">
        <v>4</v>
      </c>
      <c r="D20" s="2">
        <v>1.1100000000000001</v>
      </c>
      <c r="E20" s="3">
        <f t="shared" si="1"/>
        <v>0.7866273352999017</v>
      </c>
      <c r="F20" s="2">
        <f t="shared" si="0"/>
        <v>5.085</v>
      </c>
      <c r="G20" s="2">
        <v>4.67</v>
      </c>
      <c r="H20" s="2">
        <v>1.33</v>
      </c>
      <c r="I20" s="2">
        <v>5.33</v>
      </c>
      <c r="J20" s="2">
        <v>1.49</v>
      </c>
      <c r="K20" s="2">
        <v>5.67</v>
      </c>
      <c r="L20" s="2">
        <v>4.67</v>
      </c>
      <c r="M20" s="2">
        <v>1.0900000000000001</v>
      </c>
    </row>
    <row r="21" spans="1:13" s="2" customFormat="1" x14ac:dyDescent="0.2">
      <c r="A21" s="2" t="s">
        <v>30</v>
      </c>
      <c r="B21" s="2">
        <v>3</v>
      </c>
      <c r="C21" s="2">
        <v>6</v>
      </c>
      <c r="D21" s="2">
        <v>1.1100000000000001</v>
      </c>
      <c r="E21" s="3">
        <f t="shared" si="1"/>
        <v>0.83945435466946483</v>
      </c>
      <c r="F21" s="2">
        <f t="shared" si="0"/>
        <v>7.1475</v>
      </c>
      <c r="G21" s="2">
        <v>6.67</v>
      </c>
      <c r="H21" s="2">
        <v>1.55</v>
      </c>
      <c r="I21" s="2">
        <v>7.33</v>
      </c>
      <c r="J21" s="2">
        <v>0.94</v>
      </c>
      <c r="K21" s="2">
        <v>8</v>
      </c>
      <c r="L21" s="2">
        <v>6.59</v>
      </c>
      <c r="M21" s="2">
        <v>0.56000000000000005</v>
      </c>
    </row>
    <row r="22" spans="1:13" s="2" customFormat="1" x14ac:dyDescent="0.2">
      <c r="A22" s="2" t="s">
        <v>31</v>
      </c>
      <c r="B22" s="2">
        <v>2</v>
      </c>
      <c r="C22" s="2">
        <v>4</v>
      </c>
      <c r="D22" s="2">
        <v>2</v>
      </c>
      <c r="E22" s="3">
        <f t="shared" si="1"/>
        <v>0.79365079365079361</v>
      </c>
      <c r="F22" s="2">
        <f t="shared" si="0"/>
        <v>5.04</v>
      </c>
      <c r="G22" s="2">
        <v>4.08</v>
      </c>
      <c r="H22" s="2">
        <v>0.34</v>
      </c>
      <c r="I22" s="2">
        <v>7.33</v>
      </c>
      <c r="J22" s="2">
        <v>0.5</v>
      </c>
      <c r="K22" s="2">
        <v>4.5</v>
      </c>
      <c r="L22" s="2">
        <v>4.25</v>
      </c>
      <c r="M22" s="2">
        <v>0.43</v>
      </c>
    </row>
    <row r="23" spans="1:13" s="2" customFormat="1" x14ac:dyDescent="0.2">
      <c r="A23" s="2" t="s">
        <v>32</v>
      </c>
      <c r="B23" s="2">
        <v>16</v>
      </c>
      <c r="C23" s="2">
        <v>11</v>
      </c>
      <c r="D23" s="2">
        <v>1.5E-3</v>
      </c>
      <c r="E23" s="3">
        <f t="shared" si="1"/>
        <v>0.99818511796733211</v>
      </c>
      <c r="F23" s="2">
        <f t="shared" si="0"/>
        <v>11.02</v>
      </c>
      <c r="G23" s="2">
        <v>11</v>
      </c>
      <c r="H23" s="2">
        <v>0</v>
      </c>
      <c r="I23" s="2">
        <v>11</v>
      </c>
      <c r="J23" s="2">
        <v>0</v>
      </c>
      <c r="K23" s="2">
        <v>11</v>
      </c>
      <c r="L23" s="2">
        <v>11.08</v>
      </c>
      <c r="M23" s="2">
        <v>0.27</v>
      </c>
    </row>
    <row r="24" spans="1:13" s="2" customFormat="1" x14ac:dyDescent="0.2">
      <c r="A24" s="2" t="s">
        <v>33</v>
      </c>
      <c r="B24" s="2">
        <v>18</v>
      </c>
      <c r="C24" s="2">
        <v>9</v>
      </c>
      <c r="D24" s="2">
        <v>0.12</v>
      </c>
      <c r="E24" s="3">
        <f t="shared" si="1"/>
        <v>0.8604206500956022</v>
      </c>
      <c r="F24" s="2">
        <f t="shared" si="0"/>
        <v>10.46</v>
      </c>
      <c r="G24" s="2">
        <v>9.94</v>
      </c>
      <c r="H24" s="2">
        <v>1.78</v>
      </c>
      <c r="I24" s="2">
        <v>10.89</v>
      </c>
      <c r="J24" s="2">
        <v>1.34</v>
      </c>
      <c r="K24" s="2">
        <v>10.99</v>
      </c>
      <c r="L24" s="2">
        <v>10.02</v>
      </c>
      <c r="M24" s="2">
        <v>0.85</v>
      </c>
    </row>
    <row r="25" spans="1:13" s="2" customFormat="1" x14ac:dyDescent="0.2">
      <c r="A25" s="2" t="s">
        <v>34</v>
      </c>
      <c r="B25" s="2">
        <v>9</v>
      </c>
      <c r="C25" s="2">
        <v>8</v>
      </c>
      <c r="D25" s="2">
        <v>0.04</v>
      </c>
      <c r="E25" s="3">
        <f t="shared" si="1"/>
        <v>1.0158730158730158</v>
      </c>
      <c r="F25" s="2">
        <f t="shared" si="0"/>
        <v>7.875</v>
      </c>
      <c r="G25" s="2">
        <v>8</v>
      </c>
      <c r="H25" s="2">
        <v>0</v>
      </c>
      <c r="I25" s="2">
        <v>8</v>
      </c>
      <c r="J25" s="2">
        <v>0</v>
      </c>
      <c r="K25" s="2">
        <v>7.32</v>
      </c>
      <c r="L25" s="2">
        <v>8.18</v>
      </c>
      <c r="M25" s="2">
        <v>0.44</v>
      </c>
    </row>
    <row r="26" spans="1:13" s="2" customFormat="1" x14ac:dyDescent="0.2">
      <c r="A26" s="2" t="s">
        <v>35</v>
      </c>
      <c r="B26" s="2">
        <v>20</v>
      </c>
      <c r="C26" s="2">
        <v>10</v>
      </c>
      <c r="D26" s="2">
        <v>0.1</v>
      </c>
      <c r="E26" s="3">
        <f t="shared" si="1"/>
        <v>0.84602368866328259</v>
      </c>
      <c r="F26" s="2">
        <f t="shared" si="0"/>
        <v>11.82</v>
      </c>
      <c r="G26" s="2">
        <v>10.95</v>
      </c>
      <c r="H26" s="2">
        <v>2.16</v>
      </c>
      <c r="I26" s="2">
        <v>11.9</v>
      </c>
      <c r="J26" s="2">
        <v>1.34</v>
      </c>
      <c r="K26" s="2">
        <v>13.7</v>
      </c>
      <c r="L26" s="2">
        <v>10.73</v>
      </c>
      <c r="M26" s="2">
        <v>0.69</v>
      </c>
    </row>
    <row r="27" spans="1:13" s="2" customFormat="1" x14ac:dyDescent="0.2">
      <c r="A27" s="2" t="s">
        <v>36</v>
      </c>
      <c r="B27" s="2">
        <v>4</v>
      </c>
      <c r="C27" s="2">
        <v>6</v>
      </c>
      <c r="D27" s="2">
        <v>0.91</v>
      </c>
      <c r="E27" s="3">
        <f t="shared" si="1"/>
        <v>0.70463887257780378</v>
      </c>
      <c r="F27" s="2">
        <f t="shared" si="0"/>
        <v>8.5150000000000006</v>
      </c>
      <c r="G27" s="2">
        <v>9.3800000000000008</v>
      </c>
      <c r="H27" s="2">
        <v>5.47</v>
      </c>
      <c r="I27" s="2">
        <v>8.25</v>
      </c>
      <c r="J27" s="2">
        <v>1.79</v>
      </c>
      <c r="K27" s="2">
        <v>9.42</v>
      </c>
      <c r="L27" s="2">
        <v>7.01</v>
      </c>
      <c r="M27" s="2">
        <v>1.01</v>
      </c>
    </row>
    <row r="28" spans="1:13" s="2" customFormat="1" x14ac:dyDescent="0.2">
      <c r="A28" s="2" t="s">
        <v>37</v>
      </c>
      <c r="B28" s="2">
        <v>8</v>
      </c>
      <c r="C28" s="2">
        <v>14</v>
      </c>
      <c r="D28" s="2">
        <v>0.56999999999999995</v>
      </c>
      <c r="E28" s="3">
        <f t="shared" si="1"/>
        <v>0.80217733849018757</v>
      </c>
      <c r="F28" s="2">
        <f t="shared" si="0"/>
        <v>17.452500000000001</v>
      </c>
      <c r="G28" s="2">
        <v>17.5</v>
      </c>
      <c r="H28" s="2">
        <v>4.68</v>
      </c>
      <c r="I28" s="2">
        <v>17.5</v>
      </c>
      <c r="J28" s="2">
        <v>2.88</v>
      </c>
      <c r="K28" s="2">
        <v>19.21</v>
      </c>
      <c r="L28" s="2">
        <v>15.6</v>
      </c>
      <c r="M28" s="2">
        <v>1.67</v>
      </c>
    </row>
    <row r="29" spans="1:13" s="2" customFormat="1" x14ac:dyDescent="0.2">
      <c r="A29" s="2" t="s">
        <v>38</v>
      </c>
      <c r="B29" s="2">
        <v>6</v>
      </c>
      <c r="C29" s="2">
        <v>10</v>
      </c>
      <c r="D29" s="2">
        <v>0.36</v>
      </c>
      <c r="E29" s="3">
        <f t="shared" si="1"/>
        <v>0.96385542168674698</v>
      </c>
      <c r="F29" s="2">
        <f t="shared" si="0"/>
        <v>10.375</v>
      </c>
      <c r="G29" s="2">
        <v>10.14</v>
      </c>
      <c r="H29" s="2">
        <v>0.47</v>
      </c>
      <c r="I29" s="2">
        <v>10.83</v>
      </c>
      <c r="J29" s="2">
        <v>0.83</v>
      </c>
      <c r="K29" s="2">
        <v>9.9</v>
      </c>
      <c r="L29" s="2">
        <v>10.63</v>
      </c>
      <c r="M29" s="2">
        <v>0.8</v>
      </c>
    </row>
    <row r="30" spans="1:13" s="2" customFormat="1" x14ac:dyDescent="0.2">
      <c r="A30" s="2" t="s">
        <v>39</v>
      </c>
      <c r="B30" s="2">
        <v>36</v>
      </c>
      <c r="C30" s="2">
        <v>11</v>
      </c>
      <c r="D30" s="2">
        <v>0.06</v>
      </c>
      <c r="E30" s="3">
        <f t="shared" si="1"/>
        <v>0.85420306736555995</v>
      </c>
      <c r="F30" s="2">
        <f t="shared" si="0"/>
        <v>12.877500000000001</v>
      </c>
      <c r="G30" s="2">
        <v>11.97</v>
      </c>
      <c r="H30" s="2">
        <v>2.2200000000000002</v>
      </c>
      <c r="I30" s="2">
        <v>12.94</v>
      </c>
      <c r="J30" s="2">
        <v>1.37</v>
      </c>
      <c r="K30" s="2">
        <v>14.83</v>
      </c>
      <c r="L30" s="2">
        <v>11.77</v>
      </c>
      <c r="M30" s="2">
        <v>0.7</v>
      </c>
    </row>
    <row r="31" spans="1:13" s="2" customFormat="1" x14ac:dyDescent="0.2">
      <c r="A31" s="2" t="s">
        <v>40</v>
      </c>
      <c r="B31" s="2">
        <v>10</v>
      </c>
      <c r="C31" s="2">
        <v>13</v>
      </c>
      <c r="D31" s="2">
        <v>0.24</v>
      </c>
      <c r="E31" s="3">
        <f t="shared" si="1"/>
        <v>0.90230782578518121</v>
      </c>
      <c r="F31" s="2">
        <f t="shared" si="0"/>
        <v>14.407500000000002</v>
      </c>
      <c r="G31" s="2">
        <v>13.9</v>
      </c>
      <c r="H31" s="2">
        <v>1.71</v>
      </c>
      <c r="I31" s="4">
        <v>14.8</v>
      </c>
      <c r="J31" s="2">
        <v>1.27</v>
      </c>
      <c r="K31" s="2">
        <v>14.98</v>
      </c>
      <c r="L31" s="2">
        <v>13.95</v>
      </c>
      <c r="M31" s="2">
        <v>0.88</v>
      </c>
    </row>
    <row r="32" spans="1:13" s="2" customFormat="1" x14ac:dyDescent="0.2">
      <c r="A32" s="2" t="s">
        <v>41</v>
      </c>
      <c r="B32" s="2">
        <v>16</v>
      </c>
      <c r="C32" s="2">
        <v>12</v>
      </c>
      <c r="D32" s="2">
        <v>0.06</v>
      </c>
      <c r="E32" s="3">
        <f t="shared" si="1"/>
        <v>0.93859992178333984</v>
      </c>
      <c r="F32" s="2">
        <f t="shared" si="0"/>
        <v>12.785</v>
      </c>
      <c r="G32" s="2">
        <v>12</v>
      </c>
      <c r="H32" s="2">
        <v>0.45</v>
      </c>
      <c r="I32" s="2">
        <v>12.94</v>
      </c>
      <c r="J32" s="2">
        <v>0.94</v>
      </c>
      <c r="K32" s="2">
        <v>13.81</v>
      </c>
      <c r="L32" s="2">
        <v>12.39</v>
      </c>
      <c r="M32" s="2">
        <v>0.51</v>
      </c>
    </row>
    <row r="33" spans="1:13" s="2" customFormat="1" x14ac:dyDescent="0.2">
      <c r="A33" s="2" t="s">
        <v>42</v>
      </c>
      <c r="B33" s="2">
        <v>16</v>
      </c>
      <c r="C33" s="2">
        <v>13</v>
      </c>
      <c r="D33" s="2">
        <v>7.0000000000000007E-2</v>
      </c>
      <c r="E33" s="3">
        <f t="shared" si="1"/>
        <v>0.94597052937966164</v>
      </c>
      <c r="F33" s="2">
        <f t="shared" si="0"/>
        <v>13.7425</v>
      </c>
      <c r="G33" s="2">
        <v>13.47</v>
      </c>
      <c r="H33" s="2">
        <v>1.25</v>
      </c>
      <c r="I33" s="2">
        <v>13.94</v>
      </c>
      <c r="J33" s="2">
        <v>0.94</v>
      </c>
      <c r="K33" s="2">
        <v>14</v>
      </c>
      <c r="L33" s="2">
        <v>13.56</v>
      </c>
      <c r="M33" s="2">
        <v>0.62</v>
      </c>
    </row>
    <row r="34" spans="1:13" s="2" customFormat="1" x14ac:dyDescent="0.2">
      <c r="A34" s="2" t="s">
        <v>43</v>
      </c>
      <c r="B34" s="2">
        <v>4</v>
      </c>
      <c r="C34" s="2">
        <v>11</v>
      </c>
      <c r="D34" s="2">
        <v>0.53</v>
      </c>
      <c r="E34" s="3">
        <f t="shared" si="1"/>
        <v>0.94970861213036917</v>
      </c>
      <c r="F34" s="2">
        <f t="shared" si="0"/>
        <v>11.5825</v>
      </c>
      <c r="G34" s="2">
        <v>11</v>
      </c>
      <c r="H34" s="2">
        <v>0.36</v>
      </c>
      <c r="I34" s="2">
        <v>11.75</v>
      </c>
      <c r="J34" s="2">
        <v>0.75</v>
      </c>
      <c r="K34" s="2">
        <v>12.25</v>
      </c>
      <c r="L34" s="2">
        <v>11.33</v>
      </c>
      <c r="M34" s="2">
        <v>0.53</v>
      </c>
    </row>
    <row r="35" spans="1:13" s="2" customFormat="1" x14ac:dyDescent="0.2">
      <c r="A35" s="2" t="s">
        <v>44</v>
      </c>
      <c r="B35" s="2">
        <v>6</v>
      </c>
      <c r="C35" s="2">
        <v>8</v>
      </c>
      <c r="D35" s="2">
        <v>0.37</v>
      </c>
      <c r="E35" s="3">
        <f t="shared" si="1"/>
        <v>0.83769633507853392</v>
      </c>
      <c r="F35" s="2">
        <f t="shared" si="0"/>
        <v>9.5500000000000007</v>
      </c>
      <c r="G35" s="2">
        <v>8.83</v>
      </c>
      <c r="H35" s="2">
        <v>1.91</v>
      </c>
      <c r="I35" s="2">
        <v>9.67</v>
      </c>
      <c r="J35" s="2">
        <v>1.18</v>
      </c>
      <c r="K35" s="2">
        <v>11</v>
      </c>
      <c r="L35" s="2">
        <v>8.6999999999999993</v>
      </c>
      <c r="M35" s="2">
        <v>0.68</v>
      </c>
    </row>
    <row r="36" spans="1:13" s="2" customFormat="1" x14ac:dyDescent="0.2">
      <c r="A36" s="2" t="s">
        <v>45</v>
      </c>
      <c r="B36" s="2">
        <v>6</v>
      </c>
      <c r="C36" s="2">
        <v>13</v>
      </c>
      <c r="D36" s="2">
        <v>1.02</v>
      </c>
      <c r="E36" s="3">
        <f t="shared" si="1"/>
        <v>0.77048451622462588</v>
      </c>
      <c r="F36" s="2">
        <f t="shared" si="0"/>
        <v>16.872499999999999</v>
      </c>
      <c r="G36" s="2">
        <v>16.47</v>
      </c>
      <c r="H36" s="2">
        <v>4.1399999999999997</v>
      </c>
      <c r="I36" s="2">
        <v>17.170000000000002</v>
      </c>
      <c r="J36" s="2">
        <v>2.27</v>
      </c>
      <c r="K36" s="2">
        <v>18.899999999999999</v>
      </c>
      <c r="L36" s="2">
        <v>14.95</v>
      </c>
      <c r="M36" s="2">
        <v>1.22</v>
      </c>
    </row>
    <row r="37" spans="1:13" s="2" customFormat="1" x14ac:dyDescent="0.2">
      <c r="A37" s="2" t="s">
        <v>46</v>
      </c>
      <c r="B37" s="2">
        <v>3</v>
      </c>
      <c r="C37" s="2">
        <v>4</v>
      </c>
      <c r="D37" s="2">
        <v>0.56000000000000005</v>
      </c>
      <c r="E37" s="3">
        <f t="shared" si="1"/>
        <v>1.0081915563957151</v>
      </c>
      <c r="F37" s="2">
        <f t="shared" si="0"/>
        <v>3.9675000000000002</v>
      </c>
      <c r="G37" s="2">
        <v>4</v>
      </c>
      <c r="H37" s="2">
        <v>0</v>
      </c>
      <c r="I37" s="2">
        <v>4</v>
      </c>
      <c r="J37" s="2">
        <v>0</v>
      </c>
      <c r="K37" s="2">
        <v>3.83</v>
      </c>
      <c r="L37" s="2">
        <v>4.04</v>
      </c>
      <c r="M37" s="2">
        <v>0.19</v>
      </c>
    </row>
    <row r="38" spans="1:13" s="2" customFormat="1" x14ac:dyDescent="0.2">
      <c r="A38" s="2" t="s">
        <v>47</v>
      </c>
      <c r="B38" s="2">
        <v>3</v>
      </c>
      <c r="C38" s="2">
        <v>8</v>
      </c>
      <c r="D38" s="2">
        <v>1.33</v>
      </c>
      <c r="E38" s="3">
        <f t="shared" si="1"/>
        <v>0.87455588958731889</v>
      </c>
      <c r="F38" s="2">
        <f t="shared" si="0"/>
        <v>9.1475000000000009</v>
      </c>
      <c r="G38" s="2">
        <v>8.67</v>
      </c>
      <c r="H38" s="2">
        <v>1.57</v>
      </c>
      <c r="I38" s="2">
        <v>9.33</v>
      </c>
      <c r="J38" s="2">
        <v>1.49</v>
      </c>
      <c r="K38" s="2">
        <v>10</v>
      </c>
      <c r="L38" s="2">
        <v>8.59</v>
      </c>
      <c r="M38" s="2">
        <v>0.91</v>
      </c>
    </row>
    <row r="39" spans="1:13" s="2" customFormat="1" x14ac:dyDescent="0.2">
      <c r="A39" s="2" t="s">
        <v>48</v>
      </c>
      <c r="B39" s="2">
        <v>3</v>
      </c>
      <c r="C39" s="2">
        <v>7</v>
      </c>
      <c r="D39" s="2">
        <v>1.44</v>
      </c>
      <c r="E39" s="3">
        <f t="shared" si="1"/>
        <v>0.86580086580086568</v>
      </c>
      <c r="F39" s="2">
        <f t="shared" si="0"/>
        <v>8.0850000000000009</v>
      </c>
      <c r="G39" s="2">
        <v>7.67</v>
      </c>
      <c r="H39" s="2">
        <v>1.33</v>
      </c>
      <c r="I39" s="2">
        <v>8.33</v>
      </c>
      <c r="J39" s="2">
        <v>1.49</v>
      </c>
      <c r="K39" s="2">
        <v>8.67</v>
      </c>
      <c r="L39" s="2">
        <v>7.67</v>
      </c>
      <c r="M39" s="2">
        <v>1.0900000000000001</v>
      </c>
    </row>
    <row r="40" spans="1:13" s="2" customFormat="1" x14ac:dyDescent="0.2">
      <c r="A40" s="2" t="s">
        <v>49</v>
      </c>
      <c r="B40" s="2">
        <v>10</v>
      </c>
      <c r="C40" s="2">
        <v>14</v>
      </c>
      <c r="D40" s="2">
        <v>0.25</v>
      </c>
      <c r="E40" s="3">
        <f t="shared" si="1"/>
        <v>0.90820629257216978</v>
      </c>
      <c r="F40" s="2">
        <f t="shared" si="0"/>
        <v>15.415000000000003</v>
      </c>
      <c r="G40" s="2">
        <v>14.9</v>
      </c>
      <c r="H40" s="2">
        <v>1.71</v>
      </c>
      <c r="I40" s="2">
        <v>15.8</v>
      </c>
      <c r="J40" s="2">
        <v>1.27</v>
      </c>
      <c r="K40" s="2">
        <v>15.98</v>
      </c>
      <c r="L40" s="2">
        <v>14.98</v>
      </c>
      <c r="M40" s="2">
        <v>0.79</v>
      </c>
    </row>
    <row r="41" spans="1:13" s="2" customFormat="1" x14ac:dyDescent="0.2">
      <c r="A41" s="2" t="s">
        <v>50</v>
      </c>
      <c r="B41" s="2">
        <v>21</v>
      </c>
      <c r="C41" s="2">
        <v>15</v>
      </c>
      <c r="D41" s="2">
        <v>4.8000000000000001E-2</v>
      </c>
      <c r="E41" s="3">
        <f t="shared" si="1"/>
        <v>0.94906675102815563</v>
      </c>
      <c r="F41" s="2">
        <f t="shared" si="0"/>
        <v>15.805</v>
      </c>
      <c r="G41" s="2">
        <v>15</v>
      </c>
      <c r="H41" s="2">
        <v>0.46</v>
      </c>
      <c r="I41" s="2">
        <v>15.95</v>
      </c>
      <c r="J41" s="2">
        <v>0.95</v>
      </c>
      <c r="K41" s="2">
        <v>16.86</v>
      </c>
      <c r="L41" s="2">
        <v>15.41</v>
      </c>
      <c r="M41" s="2">
        <v>0.53</v>
      </c>
    </row>
    <row r="42" spans="1:13" x14ac:dyDescent="0.2">
      <c r="A42" t="s">
        <v>51</v>
      </c>
      <c r="B42">
        <v>15</v>
      </c>
      <c r="C42">
        <v>9</v>
      </c>
      <c r="D42">
        <v>7.5999999999999998E-2</v>
      </c>
      <c r="E42" s="1">
        <f t="shared" si="1"/>
        <v>0.92521202775636091</v>
      </c>
      <c r="F42">
        <f t="shared" si="0"/>
        <v>9.7274999999999991</v>
      </c>
      <c r="G42">
        <v>9.4700000000000006</v>
      </c>
      <c r="H42">
        <v>1.25</v>
      </c>
      <c r="I42">
        <v>9.93</v>
      </c>
      <c r="J42">
        <v>0.93</v>
      </c>
      <c r="K42">
        <v>10</v>
      </c>
      <c r="L42">
        <v>9.51</v>
      </c>
      <c r="M42">
        <v>0.59</v>
      </c>
    </row>
    <row r="43" spans="1:13" x14ac:dyDescent="0.2">
      <c r="A43" t="s">
        <v>52</v>
      </c>
      <c r="B43">
        <v>10</v>
      </c>
      <c r="C43">
        <v>10</v>
      </c>
      <c r="D43">
        <v>6.6000000000000003E-2</v>
      </c>
      <c r="E43" s="1">
        <f t="shared" si="1"/>
        <v>1.0457516339869282</v>
      </c>
      <c r="F43">
        <f t="shared" si="0"/>
        <v>9.5625</v>
      </c>
      <c r="G43">
        <v>10</v>
      </c>
      <c r="H43">
        <v>0</v>
      </c>
      <c r="I43">
        <v>10</v>
      </c>
      <c r="J43">
        <v>0</v>
      </c>
      <c r="K43">
        <v>7.87</v>
      </c>
      <c r="L43">
        <v>10.38</v>
      </c>
      <c r="M43">
        <v>0.78</v>
      </c>
    </row>
    <row r="44" spans="1:13" x14ac:dyDescent="0.2">
      <c r="A44" t="s">
        <v>53</v>
      </c>
      <c r="B44">
        <v>4</v>
      </c>
      <c r="C44">
        <v>9</v>
      </c>
      <c r="D44">
        <v>1.22</v>
      </c>
      <c r="E44" s="1">
        <f t="shared" si="1"/>
        <v>0.70588235294117652</v>
      </c>
      <c r="F44">
        <f t="shared" si="0"/>
        <v>12.75</v>
      </c>
      <c r="G44">
        <v>15</v>
      </c>
      <c r="H44">
        <v>8.83</v>
      </c>
      <c r="I44">
        <v>12</v>
      </c>
      <c r="J44">
        <v>2.6</v>
      </c>
      <c r="K44">
        <v>13.67</v>
      </c>
      <c r="L44">
        <v>10.33</v>
      </c>
      <c r="M44">
        <v>1.5</v>
      </c>
    </row>
    <row r="45" spans="1:13" x14ac:dyDescent="0.2">
      <c r="A45" t="s">
        <v>54</v>
      </c>
      <c r="B45">
        <v>19</v>
      </c>
      <c r="C45">
        <v>4</v>
      </c>
      <c r="D45">
        <v>5.2999999999999999E-2</v>
      </c>
      <c r="E45" s="1">
        <f t="shared" si="1"/>
        <v>0.83376758728504441</v>
      </c>
      <c r="F45">
        <f t="shared" si="0"/>
        <v>4.7974999999999994</v>
      </c>
      <c r="G45">
        <v>4</v>
      </c>
      <c r="H45">
        <v>0.41</v>
      </c>
      <c r="I45">
        <v>4.95</v>
      </c>
      <c r="J45">
        <v>0.95</v>
      </c>
      <c r="K45">
        <v>5.84</v>
      </c>
      <c r="L45">
        <v>4.4000000000000004</v>
      </c>
      <c r="M45">
        <v>0.52</v>
      </c>
    </row>
    <row r="46" spans="1:13" x14ac:dyDescent="0.2">
      <c r="A46" t="s">
        <v>55</v>
      </c>
      <c r="B46">
        <v>3</v>
      </c>
      <c r="C46">
        <v>7</v>
      </c>
      <c r="D46">
        <v>1.22</v>
      </c>
      <c r="E46" s="1">
        <f t="shared" si="1"/>
        <v>0.93708165997322623</v>
      </c>
      <c r="F46">
        <f t="shared" si="0"/>
        <v>7.47</v>
      </c>
      <c r="G46">
        <v>7.17</v>
      </c>
      <c r="H46">
        <v>0.54</v>
      </c>
      <c r="I46">
        <v>7.67</v>
      </c>
      <c r="J46">
        <v>0.67</v>
      </c>
      <c r="K46">
        <v>7.67</v>
      </c>
      <c r="L46">
        <v>7.37</v>
      </c>
      <c r="M46">
        <v>0.62</v>
      </c>
    </row>
    <row r="47" spans="1:13" x14ac:dyDescent="0.2">
      <c r="A47" t="s">
        <v>56</v>
      </c>
      <c r="B47">
        <v>3</v>
      </c>
      <c r="C47">
        <v>8</v>
      </c>
      <c r="D47">
        <v>1.33</v>
      </c>
      <c r="E47" s="1">
        <f t="shared" si="1"/>
        <v>0.94451003541912648</v>
      </c>
      <c r="F47">
        <f t="shared" si="0"/>
        <v>8.4699999999999989</v>
      </c>
      <c r="G47">
        <v>8.17</v>
      </c>
      <c r="H47">
        <v>0.54</v>
      </c>
      <c r="I47">
        <v>8.67</v>
      </c>
      <c r="J47">
        <v>0.67</v>
      </c>
      <c r="K47">
        <v>8.67</v>
      </c>
      <c r="L47">
        <v>8.3699999999999992</v>
      </c>
      <c r="M47">
        <v>0.55000000000000004</v>
      </c>
    </row>
    <row r="48" spans="1:13" x14ac:dyDescent="0.2">
      <c r="A48" t="s">
        <v>57</v>
      </c>
      <c r="B48">
        <v>3</v>
      </c>
      <c r="C48">
        <v>6</v>
      </c>
      <c r="D48">
        <v>1.22</v>
      </c>
      <c r="E48" s="1">
        <f t="shared" si="1"/>
        <v>0.82417582417582413</v>
      </c>
      <c r="F48">
        <f t="shared" si="0"/>
        <v>7.28</v>
      </c>
      <c r="G48">
        <v>7.33</v>
      </c>
      <c r="H48">
        <v>2.58</v>
      </c>
      <c r="I48">
        <v>7.33</v>
      </c>
      <c r="J48">
        <v>0.94</v>
      </c>
      <c r="K48">
        <v>7.83</v>
      </c>
      <c r="L48">
        <v>6.63</v>
      </c>
      <c r="M48">
        <v>0.62</v>
      </c>
    </row>
    <row r="49" spans="1:13" s="2" customFormat="1" x14ac:dyDescent="0.2">
      <c r="A49" s="2" t="s">
        <v>58</v>
      </c>
      <c r="B49" s="2">
        <v>3</v>
      </c>
      <c r="C49" s="2">
        <v>6</v>
      </c>
      <c r="D49" s="2">
        <v>1</v>
      </c>
      <c r="E49" s="3">
        <f t="shared" si="1"/>
        <v>0.91743119266055062</v>
      </c>
      <c r="F49" s="2">
        <f t="shared" si="0"/>
        <v>6.5399999999999991</v>
      </c>
      <c r="G49" s="2">
        <v>6.33</v>
      </c>
      <c r="H49" s="2">
        <v>0.94</v>
      </c>
      <c r="I49" s="2">
        <v>6.67</v>
      </c>
      <c r="J49" s="2">
        <v>0.67</v>
      </c>
      <c r="K49" s="2">
        <v>6.83</v>
      </c>
      <c r="L49" s="2">
        <v>6.33</v>
      </c>
      <c r="M49" s="2">
        <v>0.54</v>
      </c>
    </row>
    <row r="50" spans="1:13" s="2" customFormat="1" x14ac:dyDescent="0.2">
      <c r="A50" s="2" t="s">
        <v>59</v>
      </c>
      <c r="B50" s="2">
        <v>3</v>
      </c>
      <c r="C50" s="2">
        <v>2</v>
      </c>
      <c r="D50" s="2">
        <v>0.67</v>
      </c>
      <c r="E50" s="3">
        <f t="shared" si="1"/>
        <v>0.63542494042891184</v>
      </c>
      <c r="F50" s="2">
        <f t="shared" si="0"/>
        <v>3.1475</v>
      </c>
      <c r="G50" s="2">
        <v>2.67</v>
      </c>
      <c r="H50" s="2">
        <v>1.41</v>
      </c>
      <c r="I50" s="2">
        <v>3.33</v>
      </c>
      <c r="J50" s="2">
        <v>0.94</v>
      </c>
      <c r="K50" s="2">
        <v>4</v>
      </c>
      <c r="L50" s="2">
        <v>2.59</v>
      </c>
      <c r="M50" s="2">
        <v>0.56000000000000005</v>
      </c>
    </row>
    <row r="51" spans="1:13" s="2" customFormat="1" x14ac:dyDescent="0.2">
      <c r="A51" s="2" t="s">
        <v>60</v>
      </c>
      <c r="B51" s="2">
        <v>14</v>
      </c>
      <c r="C51" s="2">
        <v>14</v>
      </c>
      <c r="D51" s="2">
        <v>1.2999999999999999E-2</v>
      </c>
      <c r="E51" s="3">
        <f t="shared" si="1"/>
        <v>1.0106478974914277</v>
      </c>
      <c r="F51" s="2">
        <f t="shared" si="0"/>
        <v>13.852499999999999</v>
      </c>
      <c r="G51" s="2">
        <v>14</v>
      </c>
      <c r="H51" s="2">
        <v>0</v>
      </c>
      <c r="I51" s="2">
        <v>14</v>
      </c>
      <c r="J51" s="2">
        <v>0</v>
      </c>
      <c r="K51" s="2">
        <v>13.21</v>
      </c>
      <c r="L51" s="2">
        <v>14.2</v>
      </c>
      <c r="M51" s="2">
        <v>0.47</v>
      </c>
    </row>
    <row r="52" spans="1:13" s="2" customFormat="1" x14ac:dyDescent="0.2">
      <c r="A52" s="2" t="s">
        <v>61</v>
      </c>
      <c r="B52" s="2">
        <v>3</v>
      </c>
      <c r="C52" s="2">
        <v>10</v>
      </c>
      <c r="D52" s="2">
        <v>1.44</v>
      </c>
      <c r="E52" s="3">
        <f t="shared" si="1"/>
        <v>0.94876660341555985</v>
      </c>
      <c r="F52" s="2">
        <f t="shared" si="0"/>
        <v>10.54</v>
      </c>
      <c r="G52" s="2">
        <v>10.33</v>
      </c>
      <c r="H52" s="2">
        <v>0.94</v>
      </c>
      <c r="I52" s="2">
        <v>10.67</v>
      </c>
      <c r="J52" s="2">
        <v>0.67</v>
      </c>
      <c r="K52" s="2">
        <v>10.83</v>
      </c>
      <c r="L52" s="2">
        <v>10.33</v>
      </c>
      <c r="M52" s="2">
        <v>0.47</v>
      </c>
    </row>
    <row r="53" spans="1:13" s="2" customFormat="1" x14ac:dyDescent="0.2">
      <c r="A53" s="2" t="s">
        <v>62</v>
      </c>
      <c r="B53" s="2">
        <v>2</v>
      </c>
      <c r="C53" s="2">
        <v>2</v>
      </c>
      <c r="D53" s="2">
        <v>1</v>
      </c>
      <c r="E53" s="3">
        <f t="shared" si="1"/>
        <v>1</v>
      </c>
      <c r="F53" s="2">
        <f t="shared" si="0"/>
        <v>2</v>
      </c>
      <c r="G53" s="2">
        <v>2</v>
      </c>
      <c r="H53" s="2">
        <v>0</v>
      </c>
      <c r="I53" s="2">
        <v>2</v>
      </c>
      <c r="J53" s="2">
        <v>0</v>
      </c>
      <c r="K53" s="2">
        <v>2</v>
      </c>
      <c r="L53" s="2">
        <v>2</v>
      </c>
      <c r="M53" s="2">
        <v>0</v>
      </c>
    </row>
    <row r="54" spans="1:13" s="2" customFormat="1" x14ac:dyDescent="0.2">
      <c r="A54" s="2" t="s">
        <v>63</v>
      </c>
      <c r="B54" s="2">
        <v>54</v>
      </c>
      <c r="C54" s="2">
        <v>12</v>
      </c>
      <c r="D54" s="2">
        <v>7.1000000000000002E-4</v>
      </c>
      <c r="E54" s="3">
        <f t="shared" si="1"/>
        <v>1.0158730158730158</v>
      </c>
      <c r="F54" s="2">
        <f t="shared" si="0"/>
        <v>11.8125</v>
      </c>
      <c r="G54" s="2">
        <v>12</v>
      </c>
      <c r="H54" s="2">
        <v>0</v>
      </c>
      <c r="I54" s="2">
        <v>12</v>
      </c>
      <c r="J54" s="2">
        <v>0</v>
      </c>
      <c r="K54" s="2">
        <v>11.06</v>
      </c>
      <c r="L54" s="2">
        <v>12.19</v>
      </c>
      <c r="M54" s="2">
        <v>0.41</v>
      </c>
    </row>
    <row r="55" spans="1:13" s="2" customFormat="1" x14ac:dyDescent="0.2">
      <c r="A55" s="2" t="s">
        <v>64</v>
      </c>
      <c r="B55" s="2">
        <v>15</v>
      </c>
      <c r="C55" s="2">
        <v>10</v>
      </c>
      <c r="D55" s="2">
        <v>1.9E-3</v>
      </c>
      <c r="E55" s="3">
        <f t="shared" si="1"/>
        <v>0.99775505113494634</v>
      </c>
      <c r="F55" s="2">
        <f t="shared" si="0"/>
        <v>10.022500000000001</v>
      </c>
      <c r="G55" s="2">
        <v>10</v>
      </c>
      <c r="H55" s="2">
        <v>0</v>
      </c>
      <c r="I55" s="2">
        <v>10</v>
      </c>
      <c r="J55" s="2">
        <v>0</v>
      </c>
      <c r="K55" s="2">
        <v>10</v>
      </c>
      <c r="L55" s="2">
        <v>10.09</v>
      </c>
      <c r="M55" s="2">
        <v>0.32</v>
      </c>
    </row>
    <row r="56" spans="1:13" s="2" customFormat="1" x14ac:dyDescent="0.2">
      <c r="A56" s="2" t="s">
        <v>65</v>
      </c>
      <c r="B56" s="2">
        <v>30</v>
      </c>
      <c r="C56" s="2">
        <v>11</v>
      </c>
      <c r="D56" s="2">
        <v>0.1</v>
      </c>
      <c r="E56" s="3">
        <f t="shared" si="1"/>
        <v>0.7768361581920904</v>
      </c>
      <c r="F56" s="2">
        <f t="shared" si="0"/>
        <v>14.16</v>
      </c>
      <c r="G56" s="2">
        <v>13.9</v>
      </c>
      <c r="H56" s="2">
        <v>4.37</v>
      </c>
      <c r="I56" s="2">
        <v>13.9</v>
      </c>
      <c r="J56" s="2">
        <v>1.67</v>
      </c>
      <c r="K56" s="2">
        <v>16.7</v>
      </c>
      <c r="L56" s="2">
        <v>12.14</v>
      </c>
      <c r="M56" s="2">
        <v>0.87</v>
      </c>
    </row>
    <row r="57" spans="1:13" s="2" customFormat="1" x14ac:dyDescent="0.2">
      <c r="A57" s="2" t="s">
        <v>66</v>
      </c>
      <c r="B57" s="2">
        <v>3</v>
      </c>
      <c r="C57" s="2">
        <v>7</v>
      </c>
      <c r="D57" s="2">
        <v>1.1100000000000001</v>
      </c>
      <c r="E57" s="3">
        <f t="shared" si="1"/>
        <v>0.92838196286472163</v>
      </c>
      <c r="F57" s="2">
        <f t="shared" si="0"/>
        <v>7.5399999999999991</v>
      </c>
      <c r="G57" s="2">
        <v>7.33</v>
      </c>
      <c r="H57" s="2">
        <v>0.94</v>
      </c>
      <c r="I57" s="2">
        <v>7.67</v>
      </c>
      <c r="J57" s="2">
        <v>0.67</v>
      </c>
      <c r="K57" s="2">
        <v>7.83</v>
      </c>
      <c r="L57" s="2">
        <v>7.33</v>
      </c>
      <c r="M57" s="2">
        <v>0.54</v>
      </c>
    </row>
    <row r="58" spans="1:13" s="2" customFormat="1" x14ac:dyDescent="0.2">
      <c r="A58" s="2" t="s">
        <v>67</v>
      </c>
      <c r="B58" s="2">
        <v>2</v>
      </c>
      <c r="C58" s="2">
        <v>4</v>
      </c>
      <c r="D58" s="2">
        <v>2</v>
      </c>
      <c r="E58" s="3">
        <f t="shared" si="1"/>
        <v>1</v>
      </c>
      <c r="F58" s="2">
        <f t="shared" si="0"/>
        <v>4</v>
      </c>
      <c r="G58" s="2">
        <v>4</v>
      </c>
      <c r="H58" s="2">
        <v>0</v>
      </c>
      <c r="I58" s="2">
        <v>4</v>
      </c>
      <c r="J58" s="2">
        <v>0</v>
      </c>
      <c r="K58" s="2">
        <v>4</v>
      </c>
      <c r="L58" s="2">
        <v>4</v>
      </c>
      <c r="M58" s="2">
        <v>0</v>
      </c>
    </row>
    <row r="59" spans="1:13" s="2" customFormat="1" x14ac:dyDescent="0.2">
      <c r="A59" s="2" t="s">
        <v>68</v>
      </c>
      <c r="B59" s="2">
        <v>3</v>
      </c>
      <c r="C59" s="2">
        <v>6</v>
      </c>
      <c r="D59" s="2">
        <v>1.1100000000000001</v>
      </c>
      <c r="E59" s="3">
        <f t="shared" si="1"/>
        <v>0.92735703245749612</v>
      </c>
      <c r="F59" s="2">
        <f t="shared" si="0"/>
        <v>6.47</v>
      </c>
      <c r="G59" s="2">
        <v>6.17</v>
      </c>
      <c r="H59" s="2">
        <v>0.54</v>
      </c>
      <c r="I59" s="2">
        <v>6.67</v>
      </c>
      <c r="J59" s="2">
        <v>0.67</v>
      </c>
      <c r="K59" s="2">
        <v>6.67</v>
      </c>
      <c r="L59" s="2">
        <v>6.37</v>
      </c>
      <c r="M59" s="2">
        <v>0.55000000000000004</v>
      </c>
    </row>
    <row r="60" spans="1:13" s="2" customFormat="1" x14ac:dyDescent="0.2">
      <c r="A60" s="2" t="s">
        <v>69</v>
      </c>
      <c r="B60" s="2">
        <v>3</v>
      </c>
      <c r="C60" s="2">
        <v>6</v>
      </c>
      <c r="D60" s="2">
        <v>0.89</v>
      </c>
      <c r="E60" s="3">
        <f t="shared" si="1"/>
        <v>1.0109519797809603</v>
      </c>
      <c r="F60" s="2">
        <f t="shared" si="0"/>
        <v>5.9350000000000005</v>
      </c>
      <c r="G60" s="2">
        <v>6</v>
      </c>
      <c r="H60" s="2">
        <v>0</v>
      </c>
      <c r="I60" s="2">
        <v>6</v>
      </c>
      <c r="J60" s="2">
        <v>0</v>
      </c>
      <c r="K60" s="2">
        <v>5.67</v>
      </c>
      <c r="L60" s="2">
        <v>6.07</v>
      </c>
      <c r="M60" s="2">
        <v>0.26</v>
      </c>
    </row>
    <row r="61" spans="1:13" s="2" customFormat="1" x14ac:dyDescent="0.2">
      <c r="A61" s="2" t="s">
        <v>70</v>
      </c>
      <c r="B61" s="2">
        <v>5</v>
      </c>
      <c r="C61" s="2">
        <v>6</v>
      </c>
      <c r="D61" s="2">
        <v>0.34</v>
      </c>
      <c r="E61" s="3">
        <f t="shared" si="1"/>
        <v>0.90293453724604977</v>
      </c>
      <c r="F61" s="2">
        <f t="shared" si="0"/>
        <v>6.6449999999999996</v>
      </c>
      <c r="G61" s="2">
        <v>6.4</v>
      </c>
      <c r="H61" s="2">
        <v>1.1000000000000001</v>
      </c>
      <c r="I61" s="2">
        <v>6.8</v>
      </c>
      <c r="J61" s="2">
        <v>0.8</v>
      </c>
      <c r="K61" s="2">
        <v>6.95</v>
      </c>
      <c r="L61" s="2">
        <v>6.43</v>
      </c>
      <c r="M61" s="2">
        <v>0.57999999999999996</v>
      </c>
    </row>
    <row r="62" spans="1:13" s="2" customFormat="1" x14ac:dyDescent="0.2">
      <c r="A62" s="2" t="s">
        <v>71</v>
      </c>
      <c r="B62" s="2">
        <v>10</v>
      </c>
      <c r="C62" s="2">
        <v>12</v>
      </c>
      <c r="D62" s="2">
        <v>0.12</v>
      </c>
      <c r="E62" s="3">
        <f t="shared" si="1"/>
        <v>0.94469592599881913</v>
      </c>
      <c r="F62" s="2">
        <f t="shared" si="0"/>
        <v>12.702500000000001</v>
      </c>
      <c r="G62" s="2">
        <v>12.45</v>
      </c>
      <c r="H62" s="2">
        <v>1.21</v>
      </c>
      <c r="I62" s="2">
        <v>12.9</v>
      </c>
      <c r="J62" s="2">
        <v>0.9</v>
      </c>
      <c r="K62" s="2">
        <v>12.99</v>
      </c>
      <c r="L62" s="2">
        <v>12.47</v>
      </c>
      <c r="M62" s="2">
        <v>0.69</v>
      </c>
    </row>
    <row r="63" spans="1:13" s="2" customFormat="1" x14ac:dyDescent="0.2">
      <c r="A63" s="2" t="s">
        <v>72</v>
      </c>
      <c r="B63" s="2">
        <v>16</v>
      </c>
      <c r="C63" s="2">
        <v>12</v>
      </c>
      <c r="D63" s="2">
        <v>0.26</v>
      </c>
      <c r="E63" s="3">
        <f t="shared" si="1"/>
        <v>0.71386079714455686</v>
      </c>
      <c r="F63" s="2">
        <f t="shared" si="0"/>
        <v>16.809999999999999</v>
      </c>
      <c r="G63" s="2">
        <v>19.5</v>
      </c>
      <c r="H63" s="2">
        <v>10.95</v>
      </c>
      <c r="I63" s="2">
        <v>15.75</v>
      </c>
      <c r="J63" s="2">
        <v>3.02</v>
      </c>
      <c r="K63" s="2">
        <v>18.43</v>
      </c>
      <c r="L63" s="2">
        <v>13.56</v>
      </c>
      <c r="M63" s="2">
        <v>1.53</v>
      </c>
    </row>
    <row r="64" spans="1:13" s="2" customFormat="1" x14ac:dyDescent="0.2">
      <c r="A64" s="2" t="s">
        <v>73</v>
      </c>
      <c r="B64" s="2">
        <v>15</v>
      </c>
      <c r="C64" s="2">
        <v>7</v>
      </c>
      <c r="D64" s="2">
        <v>6.7000000000000004E-2</v>
      </c>
      <c r="E64" s="3">
        <f t="shared" si="1"/>
        <v>0.90003214400514309</v>
      </c>
      <c r="F64" s="2">
        <f t="shared" si="0"/>
        <v>7.7774999999999999</v>
      </c>
      <c r="G64" s="2">
        <v>7</v>
      </c>
      <c r="H64" s="2">
        <v>0.43</v>
      </c>
      <c r="I64" s="2">
        <v>7.93</v>
      </c>
      <c r="J64" s="2">
        <v>0.93</v>
      </c>
      <c r="K64" s="2">
        <v>8.8000000000000007</v>
      </c>
      <c r="L64" s="2">
        <v>7.38</v>
      </c>
      <c r="M64" s="2">
        <v>0.51</v>
      </c>
    </row>
    <row r="65" spans="1:13" s="2" customFormat="1" x14ac:dyDescent="0.2">
      <c r="A65" s="2" t="s">
        <v>74</v>
      </c>
      <c r="B65" s="2">
        <v>17</v>
      </c>
      <c r="C65" s="2">
        <v>9</v>
      </c>
      <c r="D65" s="2">
        <v>7.2999999999999995E-2</v>
      </c>
      <c r="E65" s="3">
        <f t="shared" si="1"/>
        <v>0.94587493431424063</v>
      </c>
      <c r="F65" s="2">
        <f t="shared" si="0"/>
        <v>9.5150000000000006</v>
      </c>
      <c r="G65" s="2">
        <v>9.34</v>
      </c>
      <c r="H65" s="2">
        <v>0.7</v>
      </c>
      <c r="I65" s="2">
        <v>9.94</v>
      </c>
      <c r="J65" s="2">
        <v>0.94</v>
      </c>
      <c r="K65" s="2">
        <v>9.17</v>
      </c>
      <c r="L65" s="2">
        <v>9.61</v>
      </c>
      <c r="M65" s="2">
        <v>0.71</v>
      </c>
    </row>
    <row r="66" spans="1:13" s="2" customFormat="1" x14ac:dyDescent="0.2">
      <c r="A66" s="2" t="s">
        <v>75</v>
      </c>
      <c r="B66" s="2">
        <v>17</v>
      </c>
      <c r="C66" s="2">
        <v>10</v>
      </c>
      <c r="D66" s="2">
        <v>7.2999999999999995E-2</v>
      </c>
      <c r="E66" s="3">
        <f t="shared" si="1"/>
        <v>0.95283468318246778</v>
      </c>
      <c r="F66" s="2">
        <f t="shared" si="0"/>
        <v>10.495000000000001</v>
      </c>
      <c r="G66" s="2">
        <v>10.24</v>
      </c>
      <c r="H66" s="2">
        <v>0.7</v>
      </c>
      <c r="I66" s="2">
        <v>10.94</v>
      </c>
      <c r="J66" s="2">
        <v>0.94</v>
      </c>
      <c r="K66" s="2">
        <v>10.17</v>
      </c>
      <c r="L66" s="2">
        <v>10.63</v>
      </c>
      <c r="M66" s="2">
        <v>0.76</v>
      </c>
    </row>
    <row r="67" spans="1:13" s="2" customFormat="1" x14ac:dyDescent="0.2">
      <c r="A67" s="2" t="s">
        <v>76</v>
      </c>
      <c r="B67" s="2">
        <v>5</v>
      </c>
      <c r="C67" s="2">
        <v>10</v>
      </c>
      <c r="D67" s="2">
        <v>0.28999999999999998</v>
      </c>
      <c r="E67" s="3">
        <f t="shared" si="1"/>
        <v>0.94007050528789649</v>
      </c>
      <c r="F67" s="2">
        <f t="shared" ref="F67:F93" si="2">AVERAGE(I67,G67,K67,L67)</f>
        <v>10.637500000000001</v>
      </c>
      <c r="G67" s="2">
        <v>10</v>
      </c>
      <c r="H67" s="2">
        <v>0.38</v>
      </c>
      <c r="I67" s="2">
        <v>10.8</v>
      </c>
      <c r="J67" s="2">
        <v>0.8</v>
      </c>
      <c r="K67" s="2">
        <v>11.4</v>
      </c>
      <c r="L67" s="2">
        <v>10.35</v>
      </c>
      <c r="M67" s="2">
        <v>0.54</v>
      </c>
    </row>
    <row r="68" spans="1:13" s="2" customFormat="1" x14ac:dyDescent="0.2">
      <c r="A68" s="2" t="s">
        <v>77</v>
      </c>
      <c r="B68" s="2">
        <v>17</v>
      </c>
      <c r="C68" s="2">
        <v>7</v>
      </c>
      <c r="D68" s="2">
        <v>6.6000000000000003E-2</v>
      </c>
      <c r="E68" s="3">
        <f t="shared" ref="E68:E93" si="3">C68/F68</f>
        <v>0.90526996443582286</v>
      </c>
      <c r="F68" s="2">
        <f t="shared" si="2"/>
        <v>7.7324999999999999</v>
      </c>
      <c r="G68" s="2">
        <v>7.47</v>
      </c>
      <c r="H68" s="2">
        <v>1.26</v>
      </c>
      <c r="I68" s="2">
        <v>7.94</v>
      </c>
      <c r="J68" s="2">
        <v>0.94</v>
      </c>
      <c r="K68" s="2">
        <v>8</v>
      </c>
      <c r="L68" s="2">
        <v>7.52</v>
      </c>
      <c r="M68" s="2">
        <v>0.81</v>
      </c>
    </row>
    <row r="69" spans="1:13" s="2" customFormat="1" x14ac:dyDescent="0.2">
      <c r="A69" s="2" t="s">
        <v>78</v>
      </c>
      <c r="B69" s="2">
        <v>16</v>
      </c>
      <c r="C69" s="2">
        <v>10</v>
      </c>
      <c r="D69" s="2">
        <v>0.13</v>
      </c>
      <c r="E69" s="3">
        <f t="shared" si="3"/>
        <v>0.84727811904257566</v>
      </c>
      <c r="F69" s="2">
        <f t="shared" si="2"/>
        <v>11.8025</v>
      </c>
      <c r="G69" s="2">
        <v>10.94</v>
      </c>
      <c r="H69" s="2">
        <v>2.14</v>
      </c>
      <c r="I69" s="2">
        <v>11.88</v>
      </c>
      <c r="J69" s="2">
        <v>1.33</v>
      </c>
      <c r="K69" s="2">
        <v>13.63</v>
      </c>
      <c r="L69" s="2">
        <v>10.76</v>
      </c>
      <c r="M69" s="2">
        <v>0.77</v>
      </c>
    </row>
    <row r="70" spans="1:13" s="2" customFormat="1" x14ac:dyDescent="0.2">
      <c r="A70" s="2" t="s">
        <v>79</v>
      </c>
      <c r="B70" s="2">
        <v>3</v>
      </c>
      <c r="C70" s="2">
        <v>6</v>
      </c>
      <c r="D70" s="2">
        <v>1.22</v>
      </c>
      <c r="E70" s="3">
        <f t="shared" si="3"/>
        <v>0.82417582417582413</v>
      </c>
      <c r="F70" s="2">
        <f t="shared" si="2"/>
        <v>7.28</v>
      </c>
      <c r="G70" s="2">
        <v>7.33</v>
      </c>
      <c r="H70" s="2">
        <v>2.58</v>
      </c>
      <c r="I70" s="2">
        <v>7.33</v>
      </c>
      <c r="J70" s="2">
        <v>1.49</v>
      </c>
      <c r="K70" s="2">
        <v>7.83</v>
      </c>
      <c r="L70" s="2">
        <v>6.63</v>
      </c>
      <c r="M70" s="2">
        <v>0.91</v>
      </c>
    </row>
    <row r="71" spans="1:13" s="2" customFormat="1" x14ac:dyDescent="0.2">
      <c r="A71" s="2" t="s">
        <v>80</v>
      </c>
      <c r="B71" s="2">
        <v>10</v>
      </c>
      <c r="C71" s="2">
        <v>12</v>
      </c>
      <c r="D71" s="2">
        <v>0.22</v>
      </c>
      <c r="E71" s="3">
        <f t="shared" si="3"/>
        <v>0.87114337568058076</v>
      </c>
      <c r="F71" s="2">
        <f t="shared" si="2"/>
        <v>13.775</v>
      </c>
      <c r="G71" s="2">
        <v>13.8</v>
      </c>
      <c r="H71" s="2">
        <v>3.39</v>
      </c>
      <c r="I71" s="2">
        <v>13.8</v>
      </c>
      <c r="J71" s="2">
        <v>1.27</v>
      </c>
      <c r="K71" s="2">
        <v>14.69</v>
      </c>
      <c r="L71" s="2">
        <v>12.81</v>
      </c>
      <c r="M71" s="2">
        <v>0.81</v>
      </c>
    </row>
    <row r="72" spans="1:13" s="2" customFormat="1" x14ac:dyDescent="0.2">
      <c r="A72" s="2" t="s">
        <v>81</v>
      </c>
      <c r="B72" s="2">
        <v>3</v>
      </c>
      <c r="C72" s="2">
        <v>6</v>
      </c>
      <c r="D72" s="2">
        <v>1</v>
      </c>
      <c r="E72" s="3">
        <f t="shared" si="3"/>
        <v>0.91743119266055062</v>
      </c>
      <c r="F72" s="2">
        <f t="shared" si="2"/>
        <v>6.5399999999999991</v>
      </c>
      <c r="G72" s="2">
        <v>6.33</v>
      </c>
      <c r="H72" s="2">
        <v>0.94</v>
      </c>
      <c r="I72" s="2">
        <v>6.67</v>
      </c>
      <c r="J72" s="2">
        <v>0.67</v>
      </c>
      <c r="K72" s="2">
        <v>6.83</v>
      </c>
      <c r="L72" s="2">
        <v>6.33</v>
      </c>
      <c r="M72" s="2">
        <v>0.47</v>
      </c>
    </row>
    <row r="73" spans="1:13" s="2" customFormat="1" x14ac:dyDescent="0.2">
      <c r="A73" s="2" t="s">
        <v>82</v>
      </c>
      <c r="B73" s="2">
        <v>3</v>
      </c>
      <c r="C73" s="2">
        <v>5</v>
      </c>
      <c r="D73" s="2">
        <v>0.78</v>
      </c>
      <c r="E73" s="3">
        <f t="shared" si="3"/>
        <v>0.91033227127901672</v>
      </c>
      <c r="F73" s="2">
        <f t="shared" si="2"/>
        <v>5.4925000000000006</v>
      </c>
      <c r="G73" s="2">
        <v>5</v>
      </c>
      <c r="H73" s="2">
        <v>0.3</v>
      </c>
      <c r="I73" s="2">
        <v>5.67</v>
      </c>
      <c r="J73" s="2">
        <v>0.67</v>
      </c>
      <c r="K73" s="2">
        <v>6</v>
      </c>
      <c r="L73" s="2">
        <v>5.3</v>
      </c>
      <c r="M73" s="2">
        <v>0.46</v>
      </c>
    </row>
    <row r="74" spans="1:13" s="2" customFormat="1" x14ac:dyDescent="0.2">
      <c r="A74" s="2" t="s">
        <v>83</v>
      </c>
      <c r="B74" s="2">
        <v>3</v>
      </c>
      <c r="C74" s="2">
        <v>6</v>
      </c>
      <c r="D74" s="2">
        <v>0.78</v>
      </c>
      <c r="E74" s="3">
        <f t="shared" si="3"/>
        <v>1.0054461667364893</v>
      </c>
      <c r="F74" s="2">
        <f t="shared" si="2"/>
        <v>5.9674999999999994</v>
      </c>
      <c r="G74" s="2">
        <v>6</v>
      </c>
      <c r="H74" s="2">
        <v>0</v>
      </c>
      <c r="I74" s="2">
        <v>6</v>
      </c>
      <c r="J74" s="2">
        <v>0</v>
      </c>
      <c r="K74" s="2">
        <v>5.83</v>
      </c>
      <c r="L74" s="2">
        <v>6.04</v>
      </c>
      <c r="M74" s="2">
        <v>0.19</v>
      </c>
    </row>
    <row r="75" spans="1:13" s="2" customFormat="1" x14ac:dyDescent="0.2">
      <c r="A75" s="2" t="s">
        <v>84</v>
      </c>
      <c r="B75" s="2">
        <v>18</v>
      </c>
      <c r="C75" s="2">
        <v>10</v>
      </c>
      <c r="D75" s="2">
        <v>0.11</v>
      </c>
      <c r="E75" s="3">
        <f t="shared" si="3"/>
        <v>0.84566596194503174</v>
      </c>
      <c r="F75" s="2">
        <f t="shared" si="2"/>
        <v>11.824999999999999</v>
      </c>
      <c r="G75" s="2">
        <v>10.94</v>
      </c>
      <c r="H75" s="2">
        <v>2.15</v>
      </c>
      <c r="I75" s="2">
        <v>11.89</v>
      </c>
      <c r="J75" s="2">
        <v>1.34</v>
      </c>
      <c r="K75" s="2">
        <v>13.67</v>
      </c>
      <c r="L75" s="2">
        <v>10.8</v>
      </c>
      <c r="M75" s="2">
        <v>0.8</v>
      </c>
    </row>
    <row r="76" spans="1:13" s="2" customFormat="1" x14ac:dyDescent="0.2">
      <c r="A76" s="2" t="s">
        <v>85</v>
      </c>
      <c r="B76" s="2">
        <v>18</v>
      </c>
      <c r="C76" s="2">
        <v>10</v>
      </c>
      <c r="D76" s="2">
        <v>0.06</v>
      </c>
      <c r="E76" s="3">
        <f t="shared" si="3"/>
        <v>0.93001627528481756</v>
      </c>
      <c r="F76" s="2">
        <f t="shared" si="2"/>
        <v>10.7525</v>
      </c>
      <c r="G76" s="2">
        <v>10.47</v>
      </c>
      <c r="H76" s="2">
        <v>1.26</v>
      </c>
      <c r="I76" s="2">
        <v>10.94</v>
      </c>
      <c r="J76" s="2">
        <v>0.94</v>
      </c>
      <c r="K76" s="2">
        <v>11</v>
      </c>
      <c r="L76" s="2">
        <v>10.6</v>
      </c>
      <c r="M76" s="2">
        <v>0.78</v>
      </c>
    </row>
    <row r="77" spans="1:13" s="2" customFormat="1" x14ac:dyDescent="0.2">
      <c r="A77" s="2" t="s">
        <v>86</v>
      </c>
      <c r="B77" s="2">
        <v>3</v>
      </c>
      <c r="C77" s="2">
        <v>7</v>
      </c>
      <c r="D77" s="2">
        <v>1.22</v>
      </c>
      <c r="E77" s="3">
        <f t="shared" si="3"/>
        <v>0.85915925130408088</v>
      </c>
      <c r="F77" s="2">
        <f t="shared" si="2"/>
        <v>8.1475000000000009</v>
      </c>
      <c r="G77" s="2">
        <v>7.67</v>
      </c>
      <c r="H77" s="2">
        <v>1.56</v>
      </c>
      <c r="I77" s="2">
        <v>8.33</v>
      </c>
      <c r="J77" s="2">
        <v>1.49</v>
      </c>
      <c r="K77" s="2">
        <v>9</v>
      </c>
      <c r="L77" s="2">
        <v>7.59</v>
      </c>
      <c r="M77" s="2">
        <v>0.91</v>
      </c>
    </row>
    <row r="78" spans="1:13" s="2" customFormat="1" x14ac:dyDescent="0.2">
      <c r="A78" s="2" t="s">
        <v>87</v>
      </c>
      <c r="B78" s="2">
        <v>5</v>
      </c>
      <c r="C78" s="2">
        <v>6</v>
      </c>
      <c r="D78" s="2">
        <v>0.62</v>
      </c>
      <c r="E78" s="3">
        <f t="shared" si="3"/>
        <v>0.70629782224838134</v>
      </c>
      <c r="F78" s="2">
        <f t="shared" si="2"/>
        <v>8.495000000000001</v>
      </c>
      <c r="G78" s="2">
        <v>8.4</v>
      </c>
      <c r="H78" s="2">
        <v>3.59</v>
      </c>
      <c r="I78" s="2">
        <v>8.4</v>
      </c>
      <c r="J78" s="2">
        <v>1.88</v>
      </c>
      <c r="K78" s="2">
        <v>10.199999999999999</v>
      </c>
      <c r="L78" s="2">
        <v>6.98</v>
      </c>
      <c r="M78" s="2">
        <v>0.99</v>
      </c>
    </row>
    <row r="79" spans="1:13" s="2" customFormat="1" x14ac:dyDescent="0.2">
      <c r="A79" s="2" t="s">
        <v>88</v>
      </c>
      <c r="B79" s="2">
        <v>18</v>
      </c>
      <c r="C79" s="2">
        <v>14</v>
      </c>
      <c r="D79" s="2">
        <v>0.28000000000000003</v>
      </c>
      <c r="E79" s="3">
        <f t="shared" si="3"/>
        <v>0.67616517749335914</v>
      </c>
      <c r="F79" s="2">
        <f t="shared" si="2"/>
        <v>20.704999999999998</v>
      </c>
      <c r="G79" s="2">
        <v>25.8</v>
      </c>
      <c r="H79" s="2">
        <v>16.2</v>
      </c>
      <c r="I79" s="2">
        <v>18.72</v>
      </c>
      <c r="J79" s="2">
        <v>2.52</v>
      </c>
      <c r="K79" s="2">
        <v>22.33</v>
      </c>
      <c r="L79" s="2">
        <v>15.97</v>
      </c>
      <c r="M79" s="2">
        <v>1.42</v>
      </c>
    </row>
    <row r="80" spans="1:13" s="2" customFormat="1" x14ac:dyDescent="0.2">
      <c r="A80" s="2" t="s">
        <v>89</v>
      </c>
      <c r="B80" s="2">
        <v>13</v>
      </c>
      <c r="C80" s="2">
        <v>6</v>
      </c>
      <c r="D80" s="2">
        <v>0.03</v>
      </c>
      <c r="E80" s="3">
        <f t="shared" si="3"/>
        <v>1.0535557506584723</v>
      </c>
      <c r="F80" s="2">
        <f t="shared" si="2"/>
        <v>5.6950000000000003</v>
      </c>
      <c r="G80" s="2">
        <v>6</v>
      </c>
      <c r="H80" s="2">
        <v>0</v>
      </c>
      <c r="I80" s="2">
        <v>6</v>
      </c>
      <c r="J80" s="2">
        <v>0</v>
      </c>
      <c r="K80" s="2">
        <v>4.45</v>
      </c>
      <c r="L80" s="2">
        <v>6.33</v>
      </c>
      <c r="M80" s="2">
        <v>0.74</v>
      </c>
    </row>
    <row r="81" spans="1:13" s="2" customFormat="1" x14ac:dyDescent="0.2">
      <c r="A81" s="2" t="s">
        <v>90</v>
      </c>
      <c r="B81" s="2">
        <v>17</v>
      </c>
      <c r="C81" s="2">
        <v>11</v>
      </c>
      <c r="D81" s="2">
        <v>0.18</v>
      </c>
      <c r="E81" s="3">
        <f t="shared" si="3"/>
        <v>0.78250044460252544</v>
      </c>
      <c r="F81" s="2">
        <f t="shared" si="2"/>
        <v>14.057499999999999</v>
      </c>
      <c r="G81" s="2">
        <v>13.82</v>
      </c>
      <c r="H81" s="2">
        <v>4.26</v>
      </c>
      <c r="I81" s="2">
        <v>13.82</v>
      </c>
      <c r="J81" s="2">
        <v>2.13</v>
      </c>
      <c r="K81" s="2">
        <v>16.47</v>
      </c>
      <c r="L81" s="2">
        <v>12.12</v>
      </c>
      <c r="M81" s="2">
        <v>1.1299999999999999</v>
      </c>
    </row>
    <row r="82" spans="1:13" s="2" customFormat="1" x14ac:dyDescent="0.2">
      <c r="A82" s="2" t="s">
        <v>91</v>
      </c>
      <c r="B82" s="2">
        <v>19</v>
      </c>
      <c r="C82" s="2">
        <v>13</v>
      </c>
      <c r="D82" s="2">
        <v>0.12</v>
      </c>
      <c r="E82" s="3">
        <f t="shared" si="3"/>
        <v>0.9156541644655749</v>
      </c>
      <c r="F82" s="2">
        <f t="shared" si="2"/>
        <v>14.1975</v>
      </c>
      <c r="G82" s="2">
        <v>13.63</v>
      </c>
      <c r="H82" s="2">
        <v>1.25</v>
      </c>
      <c r="I82" s="2">
        <v>14.89</v>
      </c>
      <c r="J82" s="2">
        <v>1.92</v>
      </c>
      <c r="K82" s="2">
        <v>14.15</v>
      </c>
      <c r="L82" s="2">
        <v>14.12</v>
      </c>
      <c r="M82" s="2">
        <v>1.42</v>
      </c>
    </row>
    <row r="83" spans="1:13" s="2" customFormat="1" x14ac:dyDescent="0.2">
      <c r="A83" s="2" t="s">
        <v>92</v>
      </c>
      <c r="B83" s="2">
        <v>18</v>
      </c>
      <c r="C83" s="2">
        <v>11</v>
      </c>
      <c r="D83" s="2">
        <v>0.17</v>
      </c>
      <c r="E83" s="3">
        <f t="shared" si="3"/>
        <v>0.78222222222222226</v>
      </c>
      <c r="F83" s="2">
        <f t="shared" si="2"/>
        <v>14.0625</v>
      </c>
      <c r="G83" s="2">
        <v>13.83</v>
      </c>
      <c r="H83" s="2">
        <v>4.2699999999999996</v>
      </c>
      <c r="I83" s="2">
        <v>13.83</v>
      </c>
      <c r="J83" s="2">
        <v>1.64</v>
      </c>
      <c r="K83" s="2">
        <v>16.5</v>
      </c>
      <c r="L83" s="2">
        <v>12.09</v>
      </c>
      <c r="M83" s="2">
        <v>0.82</v>
      </c>
    </row>
    <row r="84" spans="1:13" s="2" customFormat="1" x14ac:dyDescent="0.2">
      <c r="A84" s="2" t="s">
        <v>93</v>
      </c>
      <c r="B84" s="2">
        <v>26</v>
      </c>
      <c r="C84" s="2">
        <v>12</v>
      </c>
      <c r="D84" s="2">
        <v>0</v>
      </c>
      <c r="E84" s="3">
        <f t="shared" si="3"/>
        <v>0.99875156054931336</v>
      </c>
      <c r="F84" s="2">
        <f t="shared" si="2"/>
        <v>12.015000000000001</v>
      </c>
      <c r="G84" s="2">
        <v>12</v>
      </c>
      <c r="H84" s="2">
        <v>0</v>
      </c>
      <c r="I84" s="2">
        <v>12</v>
      </c>
      <c r="J84" s="2">
        <v>0</v>
      </c>
      <c r="K84" s="2">
        <v>12</v>
      </c>
      <c r="L84" s="2">
        <v>12.06</v>
      </c>
      <c r="M84" s="2">
        <v>0.25</v>
      </c>
    </row>
    <row r="85" spans="1:13" s="2" customFormat="1" x14ac:dyDescent="0.2">
      <c r="A85" s="2" t="s">
        <v>94</v>
      </c>
      <c r="B85" s="2">
        <v>5</v>
      </c>
      <c r="C85" s="2">
        <v>9</v>
      </c>
      <c r="D85" s="2">
        <v>0.3</v>
      </c>
      <c r="E85" s="3">
        <f t="shared" si="3"/>
        <v>0.93360995850622397</v>
      </c>
      <c r="F85" s="2">
        <f t="shared" si="2"/>
        <v>9.64</v>
      </c>
      <c r="G85" s="2">
        <v>9</v>
      </c>
      <c r="H85" s="2">
        <v>0.38</v>
      </c>
      <c r="I85" s="2">
        <v>9.8000000000000007</v>
      </c>
      <c r="J85" s="2">
        <v>0.8</v>
      </c>
      <c r="K85" s="2">
        <v>10.4</v>
      </c>
      <c r="L85" s="2">
        <v>9.36</v>
      </c>
      <c r="M85" s="2">
        <v>0.52</v>
      </c>
    </row>
    <row r="86" spans="1:13" s="2" customFormat="1" x14ac:dyDescent="0.2">
      <c r="A86" s="2" t="s">
        <v>95</v>
      </c>
      <c r="B86" s="2">
        <v>29</v>
      </c>
      <c r="C86" s="2">
        <v>14</v>
      </c>
      <c r="D86" s="2">
        <v>0.11</v>
      </c>
      <c r="E86" s="3">
        <f t="shared" si="3"/>
        <v>0.80866425992779778</v>
      </c>
      <c r="F86" s="2">
        <f t="shared" si="2"/>
        <v>17.3125</v>
      </c>
      <c r="G86" s="2">
        <v>18.34</v>
      </c>
      <c r="H86" s="2">
        <v>6.96</v>
      </c>
      <c r="I86" s="2">
        <v>16.899999999999999</v>
      </c>
      <c r="J86" s="2">
        <v>1.67</v>
      </c>
      <c r="K86" s="2">
        <v>18.79</v>
      </c>
      <c r="L86" s="2">
        <v>15.22</v>
      </c>
      <c r="M86" s="2">
        <v>0.87</v>
      </c>
    </row>
    <row r="87" spans="1:13" s="2" customFormat="1" x14ac:dyDescent="0.2">
      <c r="A87" s="2" t="s">
        <v>96</v>
      </c>
      <c r="B87" s="2">
        <v>3</v>
      </c>
      <c r="C87" s="2">
        <v>6</v>
      </c>
      <c r="D87" s="2">
        <v>1.1100000000000001</v>
      </c>
      <c r="E87" s="3">
        <f t="shared" si="3"/>
        <v>0.92735703245749612</v>
      </c>
      <c r="F87" s="2">
        <f t="shared" si="2"/>
        <v>6.47</v>
      </c>
      <c r="G87" s="2">
        <v>6.17</v>
      </c>
      <c r="H87" s="2">
        <v>0.54</v>
      </c>
      <c r="I87" s="2">
        <v>6.67</v>
      </c>
      <c r="J87" s="2">
        <v>0.67</v>
      </c>
      <c r="K87" s="2">
        <v>6.67</v>
      </c>
      <c r="L87" s="2">
        <v>6.37</v>
      </c>
      <c r="M87" s="2">
        <v>0.62</v>
      </c>
    </row>
    <row r="88" spans="1:13" s="2" customFormat="1" x14ac:dyDescent="0.2">
      <c r="A88" s="2" t="s">
        <v>97</v>
      </c>
      <c r="B88" s="2">
        <v>15</v>
      </c>
      <c r="C88" s="2">
        <v>7</v>
      </c>
      <c r="D88" s="2">
        <v>7.95</v>
      </c>
      <c r="E88" s="3">
        <f t="shared" si="3"/>
        <v>0.99964298464834001</v>
      </c>
      <c r="F88" s="2">
        <f t="shared" si="2"/>
        <v>7.0024999999999995</v>
      </c>
      <c r="G88" s="2">
        <v>7</v>
      </c>
      <c r="H88" s="2">
        <v>0</v>
      </c>
      <c r="I88" s="2">
        <v>7</v>
      </c>
      <c r="J88" s="2">
        <v>0</v>
      </c>
      <c r="K88" s="2">
        <v>7</v>
      </c>
      <c r="L88" s="2">
        <v>7.01</v>
      </c>
      <c r="M88" s="2">
        <v>0.1</v>
      </c>
    </row>
    <row r="89" spans="1:13" s="2" customFormat="1" x14ac:dyDescent="0.2">
      <c r="A89" s="2" t="s">
        <v>98</v>
      </c>
      <c r="B89" s="2">
        <v>15</v>
      </c>
      <c r="C89" s="2">
        <v>10</v>
      </c>
      <c r="D89" s="2">
        <v>0.13</v>
      </c>
      <c r="E89" s="3">
        <f t="shared" si="3"/>
        <v>0.84799660801356791</v>
      </c>
      <c r="F89" s="2">
        <f t="shared" si="2"/>
        <v>11.7925</v>
      </c>
      <c r="G89" s="2">
        <v>10.93</v>
      </c>
      <c r="H89" s="2">
        <v>2.13</v>
      </c>
      <c r="I89" s="2">
        <v>11.87</v>
      </c>
      <c r="J89" s="2">
        <v>1.32</v>
      </c>
      <c r="K89" s="2">
        <v>13.6</v>
      </c>
      <c r="L89" s="2">
        <v>10.77</v>
      </c>
      <c r="M89" s="2">
        <v>0.7</v>
      </c>
    </row>
    <row r="90" spans="1:13" s="2" customFormat="1" x14ac:dyDescent="0.2">
      <c r="A90" s="2" t="s">
        <v>99</v>
      </c>
      <c r="B90" s="2">
        <v>22</v>
      </c>
      <c r="C90" s="2">
        <v>12</v>
      </c>
      <c r="D90" s="2">
        <v>1.02</v>
      </c>
      <c r="E90" s="3">
        <f t="shared" si="3"/>
        <v>1</v>
      </c>
      <c r="F90" s="2">
        <f t="shared" si="2"/>
        <v>12</v>
      </c>
      <c r="G90" s="2">
        <v>12</v>
      </c>
      <c r="H90" s="2">
        <v>0</v>
      </c>
      <c r="I90" s="2">
        <v>12</v>
      </c>
      <c r="J90" s="2">
        <v>0</v>
      </c>
      <c r="K90" s="2">
        <v>12</v>
      </c>
      <c r="L90" s="2">
        <v>12</v>
      </c>
      <c r="M90" s="2">
        <v>7.0000000000000007E-2</v>
      </c>
    </row>
    <row r="91" spans="1:13" s="2" customFormat="1" x14ac:dyDescent="0.2">
      <c r="A91" s="2" t="s">
        <v>100</v>
      </c>
      <c r="B91" s="2">
        <v>15</v>
      </c>
      <c r="C91" s="2">
        <v>13</v>
      </c>
      <c r="D91" s="2">
        <v>0.14000000000000001</v>
      </c>
      <c r="E91" s="3">
        <f t="shared" si="3"/>
        <v>0.87586323058783899</v>
      </c>
      <c r="F91" s="2">
        <f t="shared" si="2"/>
        <v>14.842499999999999</v>
      </c>
      <c r="G91" s="2">
        <v>14.87</v>
      </c>
      <c r="H91" s="2">
        <v>3.51</v>
      </c>
      <c r="I91" s="2">
        <v>14.87</v>
      </c>
      <c r="J91" s="2">
        <v>1.9</v>
      </c>
      <c r="K91" s="2">
        <v>15.8</v>
      </c>
      <c r="L91" s="2">
        <v>13.83</v>
      </c>
      <c r="M91" s="2">
        <v>1</v>
      </c>
    </row>
    <row r="92" spans="1:13" s="2" customFormat="1" x14ac:dyDescent="0.2">
      <c r="A92" s="2" t="s">
        <v>101</v>
      </c>
      <c r="B92" s="2">
        <v>21</v>
      </c>
      <c r="C92" s="2">
        <v>14</v>
      </c>
      <c r="D92" s="2">
        <v>0</v>
      </c>
      <c r="E92" s="3">
        <f t="shared" si="3"/>
        <v>0.99910793933987518</v>
      </c>
      <c r="F92" s="2">
        <f t="shared" si="2"/>
        <v>14.012499999999999</v>
      </c>
      <c r="G92" s="2">
        <v>14</v>
      </c>
      <c r="H92" s="2">
        <v>0</v>
      </c>
      <c r="I92" s="2">
        <v>14</v>
      </c>
      <c r="J92" s="2">
        <v>0</v>
      </c>
      <c r="K92" s="2">
        <v>14</v>
      </c>
      <c r="L92" s="2">
        <v>14.05</v>
      </c>
      <c r="M92" s="2">
        <v>0.23</v>
      </c>
    </row>
    <row r="93" spans="1:13" x14ac:dyDescent="0.2">
      <c r="A93" t="s">
        <v>102</v>
      </c>
      <c r="B93">
        <v>20</v>
      </c>
      <c r="C93">
        <v>11</v>
      </c>
      <c r="D93">
        <v>0</v>
      </c>
      <c r="E93" s="1">
        <f t="shared" si="3"/>
        <v>0.99863822060826146</v>
      </c>
      <c r="F93">
        <f t="shared" si="2"/>
        <v>11.015000000000001</v>
      </c>
      <c r="G93">
        <v>11</v>
      </c>
      <c r="H93">
        <v>0</v>
      </c>
      <c r="I93">
        <v>11</v>
      </c>
      <c r="J93">
        <v>0</v>
      </c>
      <c r="K93">
        <v>11</v>
      </c>
      <c r="L93">
        <v>11.06</v>
      </c>
      <c r="M93">
        <v>0.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M. Myers</dc:creator>
  <cp:lastModifiedBy>Brian M. Myers</cp:lastModifiedBy>
  <dcterms:created xsi:type="dcterms:W3CDTF">2023-02-13T20:13:31Z</dcterms:created>
  <dcterms:modified xsi:type="dcterms:W3CDTF">2023-12-08T22:01:19Z</dcterms:modified>
</cp:coreProperties>
</file>